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ike van der Heijde\Documents\Manuscripts\En1-CKO\eLIFE submission\Resubmission\New document formats\"/>
    </mc:Choice>
  </mc:AlternateContent>
  <bookViews>
    <workbookView xWindow="0" yWindow="0" windowWidth="23040" windowHeight="9660" tabRatio="832" firstSheet="6" activeTab="6"/>
  </bookViews>
  <sheets>
    <sheet name="P7_En1-CKO RA" sheetId="22" r:id="rId1"/>
    <sheet name="P7_En1-CKO Hypoxia_Tv" sheetId="23" r:id="rId2"/>
    <sheet name="P7_En1-CKO Hypoxia_RF" sheetId="24" r:id="rId3"/>
    <sheet name="P7_En1-CKO Hypoxia_MV" sheetId="25" r:id="rId4"/>
    <sheet name="P7_En1-CKO Hypercapnia_Tv" sheetId="26" r:id="rId5"/>
    <sheet name="P7_En1-CKO Hypercapnia_RF" sheetId="28" r:id="rId6"/>
    <sheet name="P7_En1-CKO Hypercapnia_MV" sheetId="27" r:id="rId7"/>
  </sheets>
  <externalReferences>
    <externalReference r:id="rId8"/>
    <externalReference r:id="rId9"/>
  </externalReferences>
  <definedNames>
    <definedName name="_xlnm._FilterDatabase" localSheetId="1" hidden="1">'P7_En1-CKO Hypoxia_Tv'!$A$1:$L$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22" l="1"/>
  <c r="H40" i="22"/>
  <c r="G3" i="22"/>
  <c r="H3" i="22"/>
  <c r="G4" i="22"/>
  <c r="H4" i="22"/>
  <c r="G5" i="22"/>
  <c r="H5" i="22"/>
  <c r="G6" i="22"/>
  <c r="H6" i="22"/>
  <c r="G7" i="22"/>
  <c r="H7" i="22"/>
  <c r="G8" i="22"/>
  <c r="H8" i="22"/>
  <c r="G9" i="22"/>
  <c r="H9" i="22"/>
  <c r="G10" i="22"/>
  <c r="H10" i="22"/>
  <c r="G11" i="22"/>
  <c r="H11" i="22"/>
  <c r="G12" i="22"/>
  <c r="H12" i="22"/>
  <c r="G13" i="22"/>
  <c r="H13" i="22"/>
  <c r="G14" i="22"/>
  <c r="H14" i="22"/>
  <c r="G15" i="22"/>
  <c r="H15" i="22"/>
  <c r="G16" i="22"/>
  <c r="H16" i="22"/>
  <c r="G17" i="22"/>
  <c r="H17" i="22"/>
  <c r="G18" i="22"/>
  <c r="H18" i="22"/>
  <c r="G19" i="22"/>
  <c r="H19" i="22"/>
  <c r="G20" i="22"/>
  <c r="H20" i="22"/>
  <c r="G21" i="22"/>
  <c r="H21" i="22"/>
  <c r="G22" i="22"/>
  <c r="H22" i="22"/>
  <c r="G23" i="22"/>
  <c r="H23" i="22"/>
  <c r="G24" i="22"/>
  <c r="H24" i="22"/>
  <c r="G25" i="22"/>
  <c r="H25" i="22"/>
  <c r="G26" i="22"/>
  <c r="H26" i="22"/>
  <c r="G27" i="22"/>
  <c r="H27" i="22"/>
  <c r="G28" i="22"/>
  <c r="H28" i="22"/>
  <c r="G29" i="22"/>
  <c r="H29" i="22"/>
  <c r="G30" i="22"/>
  <c r="H30" i="22"/>
  <c r="G31" i="22"/>
  <c r="H31" i="22"/>
  <c r="G32" i="22"/>
  <c r="H32" i="22"/>
  <c r="G33" i="22"/>
  <c r="H33" i="22"/>
  <c r="G34" i="22"/>
  <c r="H34" i="22"/>
  <c r="G35" i="22"/>
  <c r="H35" i="22"/>
  <c r="G36" i="22"/>
  <c r="H36" i="22"/>
  <c r="G37" i="22"/>
  <c r="H37" i="22"/>
  <c r="H2" i="22"/>
  <c r="G2" i="22"/>
  <c r="E40" i="27"/>
  <c r="K40" i="27"/>
  <c r="G40" i="27"/>
  <c r="C40" i="27"/>
  <c r="L40" i="27"/>
  <c r="J40" i="27"/>
  <c r="I40" i="27"/>
  <c r="H40" i="27"/>
  <c r="F40" i="27"/>
  <c r="D40" i="27"/>
  <c r="A37" i="27"/>
  <c r="A36" i="27"/>
  <c r="A35" i="27"/>
  <c r="A34" i="27"/>
  <c r="A33" i="27"/>
  <c r="A32" i="27"/>
  <c r="A31" i="27"/>
  <c r="A30" i="27"/>
  <c r="A29" i="27"/>
  <c r="A28" i="27"/>
  <c r="B27" i="27"/>
  <c r="A27" i="27"/>
  <c r="B26" i="27"/>
  <c r="A26" i="27"/>
  <c r="B25" i="27"/>
  <c r="A25" i="27"/>
  <c r="B24" i="27"/>
  <c r="A24" i="27"/>
  <c r="B23" i="27"/>
  <c r="A23" i="27"/>
  <c r="B22" i="27"/>
  <c r="A22" i="27"/>
  <c r="B21" i="27"/>
  <c r="A21" i="27"/>
  <c r="B20" i="27"/>
  <c r="A20" i="27"/>
  <c r="B19" i="27"/>
  <c r="A19" i="27"/>
  <c r="B18" i="27"/>
  <c r="A18" i="27"/>
  <c r="B17" i="27"/>
  <c r="A17" i="27"/>
  <c r="B16" i="27"/>
  <c r="A16" i="27"/>
  <c r="B15" i="27"/>
  <c r="A15" i="27"/>
  <c r="B14" i="27"/>
  <c r="A14" i="27"/>
  <c r="B13" i="27"/>
  <c r="A13" i="27"/>
  <c r="B12" i="27"/>
  <c r="A12" i="27"/>
  <c r="B11" i="27"/>
  <c r="A11" i="27"/>
  <c r="B10" i="27"/>
  <c r="A10" i="27"/>
  <c r="B9" i="27"/>
  <c r="A9" i="27"/>
  <c r="B8" i="27"/>
  <c r="A8" i="27"/>
  <c r="B7" i="27"/>
  <c r="A7" i="27"/>
  <c r="B6" i="27"/>
  <c r="A6" i="27"/>
  <c r="B5" i="27"/>
  <c r="A5" i="27"/>
  <c r="B4" i="27"/>
  <c r="A4" i="27"/>
  <c r="B3" i="27"/>
  <c r="A3" i="27"/>
  <c r="B2" i="27"/>
  <c r="A2" i="27"/>
  <c r="J40" i="28"/>
  <c r="I40" i="28"/>
  <c r="L40" i="28"/>
  <c r="F40" i="28"/>
  <c r="E40" i="28"/>
  <c r="K40" i="28"/>
  <c r="H40" i="28"/>
  <c r="G40" i="28"/>
  <c r="D40" i="28"/>
  <c r="C40" i="28"/>
  <c r="A37" i="28"/>
  <c r="A36" i="28"/>
  <c r="A35" i="28"/>
  <c r="A34" i="28"/>
  <c r="A33" i="28"/>
  <c r="A32" i="28"/>
  <c r="A31" i="28"/>
  <c r="A30" i="28"/>
  <c r="A29" i="28"/>
  <c r="A28" i="28"/>
  <c r="B27" i="28"/>
  <c r="A27" i="28"/>
  <c r="B26" i="28"/>
  <c r="A26" i="28"/>
  <c r="B25" i="28"/>
  <c r="A25" i="28"/>
  <c r="B24" i="28"/>
  <c r="A24" i="28"/>
  <c r="B23" i="28"/>
  <c r="A23" i="28"/>
  <c r="B22" i="28"/>
  <c r="A22" i="28"/>
  <c r="B21" i="28"/>
  <c r="A21" i="28"/>
  <c r="B20" i="28"/>
  <c r="A20" i="28"/>
  <c r="B19" i="28"/>
  <c r="A19" i="28"/>
  <c r="B18" i="28"/>
  <c r="A18" i="28"/>
  <c r="B17" i="28"/>
  <c r="A17" i="28"/>
  <c r="B16" i="28"/>
  <c r="A16" i="28"/>
  <c r="B15" i="28"/>
  <c r="A15" i="28"/>
  <c r="B14" i="28"/>
  <c r="A14" i="28"/>
  <c r="B13" i="28"/>
  <c r="A13" i="28"/>
  <c r="B12" i="28"/>
  <c r="A12" i="28"/>
  <c r="B11" i="28"/>
  <c r="A11" i="28"/>
  <c r="B10" i="28"/>
  <c r="A10" i="28"/>
  <c r="B9" i="28"/>
  <c r="A9" i="28"/>
  <c r="B8" i="28"/>
  <c r="A8" i="28"/>
  <c r="B7" i="28"/>
  <c r="A7" i="28"/>
  <c r="B6" i="28"/>
  <c r="A6" i="28"/>
  <c r="B5" i="28"/>
  <c r="A5" i="28"/>
  <c r="B4" i="28"/>
  <c r="A4" i="28"/>
  <c r="B3" i="28"/>
  <c r="A3" i="28"/>
  <c r="B2" i="28"/>
  <c r="A2" i="28"/>
  <c r="D40" i="26"/>
  <c r="E40" i="26"/>
  <c r="F40" i="26"/>
  <c r="G40" i="26"/>
  <c r="H40" i="26"/>
  <c r="I40" i="26"/>
  <c r="J40" i="26"/>
  <c r="K40" i="26"/>
  <c r="L40" i="26"/>
  <c r="C40" i="26"/>
  <c r="A37" i="26"/>
  <c r="A36" i="26"/>
  <c r="A35" i="26"/>
  <c r="A34" i="26"/>
  <c r="A33" i="26"/>
  <c r="A32" i="26"/>
  <c r="A31" i="26"/>
  <c r="A30" i="26"/>
  <c r="A29" i="26"/>
  <c r="A28" i="26"/>
  <c r="B27" i="26"/>
  <c r="A27" i="26"/>
  <c r="B26" i="26"/>
  <c r="A26" i="26"/>
  <c r="B25" i="26"/>
  <c r="A25" i="26"/>
  <c r="B24" i="26"/>
  <c r="A24" i="26"/>
  <c r="B23" i="26"/>
  <c r="A23" i="26"/>
  <c r="B22" i="26"/>
  <c r="A22" i="26"/>
  <c r="B21" i="26"/>
  <c r="A21" i="26"/>
  <c r="B20" i="26"/>
  <c r="A20" i="26"/>
  <c r="B19" i="26"/>
  <c r="A19" i="26"/>
  <c r="B18" i="26"/>
  <c r="A18" i="26"/>
  <c r="B17" i="26"/>
  <c r="A17" i="26"/>
  <c r="B16" i="26"/>
  <c r="A16" i="26"/>
  <c r="B15" i="26"/>
  <c r="A15" i="26"/>
  <c r="B14" i="26"/>
  <c r="A14" i="26"/>
  <c r="B13" i="26"/>
  <c r="A13" i="26"/>
  <c r="B12" i="26"/>
  <c r="A12" i="26"/>
  <c r="B11" i="26"/>
  <c r="A11" i="26"/>
  <c r="B10" i="26"/>
  <c r="A10" i="26"/>
  <c r="B9" i="26"/>
  <c r="A9" i="26"/>
  <c r="B8" i="26"/>
  <c r="A8" i="26"/>
  <c r="B7" i="26"/>
  <c r="A7" i="26"/>
  <c r="B6" i="26"/>
  <c r="A6" i="26"/>
  <c r="B5" i="26"/>
  <c r="A5" i="26"/>
  <c r="B4" i="26"/>
  <c r="A4" i="26"/>
  <c r="B3" i="26"/>
  <c r="A3" i="26"/>
  <c r="B2" i="26"/>
  <c r="A2" i="26"/>
  <c r="F38" i="25"/>
  <c r="D38" i="25"/>
  <c r="L38" i="25"/>
  <c r="J38" i="25"/>
  <c r="G38" i="25"/>
  <c r="I38" i="25"/>
  <c r="K38" i="25"/>
  <c r="C38" i="25"/>
  <c r="A35" i="25"/>
  <c r="A34" i="25"/>
  <c r="A33" i="25"/>
  <c r="A32" i="25"/>
  <c r="A31" i="25"/>
  <c r="A30" i="25"/>
  <c r="A29" i="25"/>
  <c r="A28" i="25"/>
  <c r="A27" i="25"/>
  <c r="A26" i="25"/>
  <c r="E38" i="25"/>
  <c r="A25" i="25"/>
  <c r="H38" i="25"/>
  <c r="A24" i="25"/>
  <c r="B23" i="25"/>
  <c r="A23" i="25"/>
  <c r="B22" i="25"/>
  <c r="A22" i="25"/>
  <c r="B21" i="25"/>
  <c r="A21" i="25"/>
  <c r="B20" i="25"/>
  <c r="A20" i="25"/>
  <c r="B19" i="25"/>
  <c r="A19" i="25"/>
  <c r="B18" i="25"/>
  <c r="A18" i="25"/>
  <c r="B17" i="25"/>
  <c r="A17" i="25"/>
  <c r="B16" i="25"/>
  <c r="A16" i="25"/>
  <c r="B15" i="25"/>
  <c r="A15" i="25"/>
  <c r="B14" i="25"/>
  <c r="A14" i="25"/>
  <c r="B13" i="25"/>
  <c r="A13" i="25"/>
  <c r="B12" i="25"/>
  <c r="A12" i="25"/>
  <c r="B11" i="25"/>
  <c r="A11" i="25"/>
  <c r="B10" i="25"/>
  <c r="A10" i="25"/>
  <c r="B9" i="25"/>
  <c r="A9" i="25"/>
  <c r="B8" i="25"/>
  <c r="A8" i="25"/>
  <c r="B7" i="25"/>
  <c r="A7" i="25"/>
  <c r="B6" i="25"/>
  <c r="A6" i="25"/>
  <c r="B5" i="25"/>
  <c r="A5" i="25"/>
  <c r="B4" i="25"/>
  <c r="A4" i="25"/>
  <c r="B3" i="25"/>
  <c r="A3" i="25"/>
  <c r="B2" i="25"/>
  <c r="A2" i="25"/>
  <c r="C38" i="23"/>
  <c r="E38" i="23"/>
  <c r="L38" i="23"/>
  <c r="D38" i="23"/>
  <c r="J38" i="23"/>
  <c r="H38" i="23"/>
  <c r="G38" i="23"/>
  <c r="I38" i="23"/>
  <c r="K38" i="23"/>
  <c r="L35" i="24"/>
  <c r="K35" i="24"/>
  <c r="J35" i="24"/>
  <c r="I35" i="24"/>
  <c r="H35" i="24"/>
  <c r="G35" i="24"/>
  <c r="F35" i="24"/>
  <c r="E35" i="24"/>
  <c r="D35" i="24"/>
  <c r="C35" i="24"/>
  <c r="A35" i="24"/>
  <c r="L34" i="24"/>
  <c r="K34" i="24"/>
  <c r="J34" i="24"/>
  <c r="I34" i="24"/>
  <c r="H34" i="24"/>
  <c r="G34" i="24"/>
  <c r="F34" i="24"/>
  <c r="E34" i="24"/>
  <c r="D34" i="24"/>
  <c r="C34" i="24"/>
  <c r="A34" i="24"/>
  <c r="L33" i="24"/>
  <c r="K33" i="24"/>
  <c r="J33" i="24"/>
  <c r="I33" i="24"/>
  <c r="H33" i="24"/>
  <c r="G33" i="24"/>
  <c r="F33" i="24"/>
  <c r="E33" i="24"/>
  <c r="D33" i="24"/>
  <c r="C33" i="24"/>
  <c r="A33" i="24"/>
  <c r="L32" i="24"/>
  <c r="K32" i="24"/>
  <c r="J32" i="24"/>
  <c r="I32" i="24"/>
  <c r="H32" i="24"/>
  <c r="G32" i="24"/>
  <c r="F32" i="24"/>
  <c r="E32" i="24"/>
  <c r="D32" i="24"/>
  <c r="C32" i="24"/>
  <c r="A32" i="24"/>
  <c r="L31" i="24"/>
  <c r="K31" i="24"/>
  <c r="J31" i="24"/>
  <c r="I31" i="24"/>
  <c r="H31" i="24"/>
  <c r="G31" i="24"/>
  <c r="F31" i="24"/>
  <c r="E31" i="24"/>
  <c r="D31" i="24"/>
  <c r="C31" i="24"/>
  <c r="A31" i="24"/>
  <c r="L30" i="24"/>
  <c r="K30" i="24"/>
  <c r="J30" i="24"/>
  <c r="I30" i="24"/>
  <c r="H30" i="24"/>
  <c r="G30" i="24"/>
  <c r="F30" i="24"/>
  <c r="E30" i="24"/>
  <c r="D30" i="24"/>
  <c r="C30" i="24"/>
  <c r="A30" i="24"/>
  <c r="L29" i="24"/>
  <c r="K29" i="24"/>
  <c r="J29" i="24"/>
  <c r="I29" i="24"/>
  <c r="H29" i="24"/>
  <c r="G29" i="24"/>
  <c r="F29" i="24"/>
  <c r="E29" i="24"/>
  <c r="D29" i="24"/>
  <c r="C29" i="24"/>
  <c r="A29" i="24"/>
  <c r="L28" i="24"/>
  <c r="K28" i="24"/>
  <c r="J28" i="24"/>
  <c r="I28" i="24"/>
  <c r="H28" i="24"/>
  <c r="G28" i="24"/>
  <c r="F28" i="24"/>
  <c r="E28" i="24"/>
  <c r="D28" i="24"/>
  <c r="C28" i="24"/>
  <c r="A28" i="24"/>
  <c r="L27" i="24"/>
  <c r="K27" i="24"/>
  <c r="J27" i="24"/>
  <c r="I27" i="24"/>
  <c r="H27" i="24"/>
  <c r="G27" i="24"/>
  <c r="F27" i="24"/>
  <c r="E27" i="24"/>
  <c r="D27" i="24"/>
  <c r="C27" i="24"/>
  <c r="A27" i="24"/>
  <c r="L26" i="24"/>
  <c r="K26" i="24"/>
  <c r="J26" i="24"/>
  <c r="I26" i="24"/>
  <c r="H26" i="24"/>
  <c r="G26" i="24"/>
  <c r="F26" i="24"/>
  <c r="E26" i="24"/>
  <c r="D26" i="24"/>
  <c r="C26" i="24"/>
  <c r="A26" i="24"/>
  <c r="L25" i="24"/>
  <c r="K25" i="24"/>
  <c r="J25" i="24"/>
  <c r="I25" i="24"/>
  <c r="H25" i="24"/>
  <c r="G25" i="24"/>
  <c r="F25" i="24"/>
  <c r="E25" i="24"/>
  <c r="D25" i="24"/>
  <c r="C25" i="24"/>
  <c r="A25" i="24"/>
  <c r="L24" i="24"/>
  <c r="K24" i="24"/>
  <c r="J24" i="24"/>
  <c r="I24" i="24"/>
  <c r="H24" i="24"/>
  <c r="G24" i="24"/>
  <c r="F24" i="24"/>
  <c r="E24" i="24"/>
  <c r="D24" i="24"/>
  <c r="C24" i="24"/>
  <c r="A24" i="24"/>
  <c r="L23" i="24"/>
  <c r="K23" i="24"/>
  <c r="J23" i="24"/>
  <c r="I23" i="24"/>
  <c r="H23" i="24"/>
  <c r="G23" i="24"/>
  <c r="F23" i="24"/>
  <c r="E23" i="24"/>
  <c r="D23" i="24"/>
  <c r="C23" i="24"/>
  <c r="B23" i="24"/>
  <c r="A23" i="24"/>
  <c r="L22" i="24"/>
  <c r="K22" i="24"/>
  <c r="J22" i="24"/>
  <c r="I22" i="24"/>
  <c r="H22" i="24"/>
  <c r="G22" i="24"/>
  <c r="F22" i="24"/>
  <c r="E22" i="24"/>
  <c r="D22" i="24"/>
  <c r="C22" i="24"/>
  <c r="B22" i="24"/>
  <c r="A22" i="24"/>
  <c r="L21" i="24"/>
  <c r="K21" i="24"/>
  <c r="J21" i="24"/>
  <c r="I21" i="24"/>
  <c r="H21" i="24"/>
  <c r="G21" i="24"/>
  <c r="F21" i="24"/>
  <c r="E21" i="24"/>
  <c r="D21" i="24"/>
  <c r="C21" i="24"/>
  <c r="B21" i="24"/>
  <c r="A21" i="24"/>
  <c r="L20" i="24"/>
  <c r="K20" i="24"/>
  <c r="J20" i="24"/>
  <c r="I20" i="24"/>
  <c r="H20" i="24"/>
  <c r="G20" i="24"/>
  <c r="F20" i="24"/>
  <c r="E20" i="24"/>
  <c r="D20" i="24"/>
  <c r="C20" i="24"/>
  <c r="B20" i="24"/>
  <c r="A20" i="24"/>
  <c r="L19" i="24"/>
  <c r="K19" i="24"/>
  <c r="J19" i="24"/>
  <c r="I19" i="24"/>
  <c r="H19" i="24"/>
  <c r="G19" i="24"/>
  <c r="F19" i="24"/>
  <c r="E19" i="24"/>
  <c r="D19" i="24"/>
  <c r="C19" i="24"/>
  <c r="B19" i="24"/>
  <c r="A19" i="24"/>
  <c r="L18" i="24"/>
  <c r="K18" i="24"/>
  <c r="J18" i="24"/>
  <c r="I18" i="24"/>
  <c r="H18" i="24"/>
  <c r="G18" i="24"/>
  <c r="F18" i="24"/>
  <c r="E18" i="24"/>
  <c r="D18" i="24"/>
  <c r="C18" i="24"/>
  <c r="B18" i="24"/>
  <c r="A18" i="24"/>
  <c r="L17" i="24"/>
  <c r="K17" i="24"/>
  <c r="J17" i="24"/>
  <c r="I17" i="24"/>
  <c r="H17" i="24"/>
  <c r="G17" i="24"/>
  <c r="F17" i="24"/>
  <c r="E17" i="24"/>
  <c r="D17" i="24"/>
  <c r="C17" i="24"/>
  <c r="B17" i="24"/>
  <c r="A17" i="24"/>
  <c r="L16" i="24"/>
  <c r="K16" i="24"/>
  <c r="J16" i="24"/>
  <c r="I16" i="24"/>
  <c r="H16" i="24"/>
  <c r="G16" i="24"/>
  <c r="F16" i="24"/>
  <c r="E16" i="24"/>
  <c r="D16" i="24"/>
  <c r="C16" i="24"/>
  <c r="B16" i="24"/>
  <c r="A16" i="24"/>
  <c r="L15" i="24"/>
  <c r="K15" i="24"/>
  <c r="J15" i="24"/>
  <c r="I15" i="24"/>
  <c r="H15" i="24"/>
  <c r="G15" i="24"/>
  <c r="F15" i="24"/>
  <c r="E15" i="24"/>
  <c r="D15" i="24"/>
  <c r="C15" i="24"/>
  <c r="B15" i="24"/>
  <c r="A15" i="24"/>
  <c r="L14" i="24"/>
  <c r="K14" i="24"/>
  <c r="J14" i="24"/>
  <c r="I14" i="24"/>
  <c r="H14" i="24"/>
  <c r="G14" i="24"/>
  <c r="F14" i="24"/>
  <c r="E14" i="24"/>
  <c r="D14" i="24"/>
  <c r="C14" i="24"/>
  <c r="B14" i="24"/>
  <c r="A14" i="24"/>
  <c r="L13" i="24"/>
  <c r="K13" i="24"/>
  <c r="J13" i="24"/>
  <c r="I13" i="24"/>
  <c r="H13" i="24"/>
  <c r="G13" i="24"/>
  <c r="F13" i="24"/>
  <c r="E13" i="24"/>
  <c r="D13" i="24"/>
  <c r="C13" i="24"/>
  <c r="B13" i="24"/>
  <c r="A13" i="24"/>
  <c r="L12" i="24"/>
  <c r="K12" i="24"/>
  <c r="J12" i="24"/>
  <c r="I12" i="24"/>
  <c r="H12" i="24"/>
  <c r="G12" i="24"/>
  <c r="F12" i="24"/>
  <c r="E12" i="24"/>
  <c r="D12" i="24"/>
  <c r="C12" i="24"/>
  <c r="B12" i="24"/>
  <c r="A12" i="24"/>
  <c r="L11" i="24"/>
  <c r="K11" i="24"/>
  <c r="J11" i="24"/>
  <c r="I11" i="24"/>
  <c r="H11" i="24"/>
  <c r="G11" i="24"/>
  <c r="F11" i="24"/>
  <c r="E11" i="24"/>
  <c r="D11" i="24"/>
  <c r="C11" i="24"/>
  <c r="B11" i="24"/>
  <c r="A11" i="24"/>
  <c r="L10" i="24"/>
  <c r="K10" i="24"/>
  <c r="J10" i="24"/>
  <c r="I10" i="24"/>
  <c r="H10" i="24"/>
  <c r="G10" i="24"/>
  <c r="F10" i="24"/>
  <c r="E10" i="24"/>
  <c r="D10" i="24"/>
  <c r="C10" i="24"/>
  <c r="B10" i="24"/>
  <c r="A10" i="24"/>
  <c r="L9" i="24"/>
  <c r="K9" i="24"/>
  <c r="J9" i="24"/>
  <c r="I9" i="24"/>
  <c r="H9" i="24"/>
  <c r="G9" i="24"/>
  <c r="F9" i="24"/>
  <c r="E9" i="24"/>
  <c r="D9" i="24"/>
  <c r="C9" i="24"/>
  <c r="B9" i="24"/>
  <c r="A9" i="24"/>
  <c r="L8" i="24"/>
  <c r="K8" i="24"/>
  <c r="J8" i="24"/>
  <c r="I8" i="24"/>
  <c r="H8" i="24"/>
  <c r="G8" i="24"/>
  <c r="F8" i="24"/>
  <c r="E8" i="24"/>
  <c r="D8" i="24"/>
  <c r="C8" i="24"/>
  <c r="B8" i="24"/>
  <c r="A8" i="24"/>
  <c r="L7" i="24"/>
  <c r="K7" i="24"/>
  <c r="J7" i="24"/>
  <c r="I7" i="24"/>
  <c r="H7" i="24"/>
  <c r="G7" i="24"/>
  <c r="F7" i="24"/>
  <c r="E7" i="24"/>
  <c r="D7" i="24"/>
  <c r="C7" i="24"/>
  <c r="B7" i="24"/>
  <c r="A7" i="24"/>
  <c r="L6" i="24"/>
  <c r="K6" i="24"/>
  <c r="J6" i="24"/>
  <c r="I6" i="24"/>
  <c r="H6" i="24"/>
  <c r="G6" i="24"/>
  <c r="F6" i="24"/>
  <c r="E6" i="24"/>
  <c r="D6" i="24"/>
  <c r="C6" i="24"/>
  <c r="B6" i="24"/>
  <c r="A6" i="24"/>
  <c r="L5" i="24"/>
  <c r="K5" i="24"/>
  <c r="J5" i="24"/>
  <c r="I5" i="24"/>
  <c r="H5" i="24"/>
  <c r="G5" i="24"/>
  <c r="F5" i="24"/>
  <c r="E5" i="24"/>
  <c r="D5" i="24"/>
  <c r="C5" i="24"/>
  <c r="B5" i="24"/>
  <c r="A5" i="24"/>
  <c r="L4" i="24"/>
  <c r="K4" i="24"/>
  <c r="J4" i="24"/>
  <c r="I4" i="24"/>
  <c r="H4" i="24"/>
  <c r="G4" i="24"/>
  <c r="F4" i="24"/>
  <c r="E4" i="24"/>
  <c r="D4" i="24"/>
  <c r="C4" i="24"/>
  <c r="B4" i="24"/>
  <c r="A4" i="24"/>
  <c r="L3" i="24"/>
  <c r="K3" i="24"/>
  <c r="J3" i="24"/>
  <c r="I3" i="24"/>
  <c r="H3" i="24"/>
  <c r="G3" i="24"/>
  <c r="F3" i="24"/>
  <c r="E3" i="24"/>
  <c r="D3" i="24"/>
  <c r="C3" i="24"/>
  <c r="B3" i="24"/>
  <c r="A3" i="24"/>
  <c r="L2" i="24"/>
  <c r="K2" i="24"/>
  <c r="J2" i="24"/>
  <c r="I2" i="24"/>
  <c r="H2" i="24"/>
  <c r="G2" i="24"/>
  <c r="F2" i="24"/>
  <c r="E2" i="24"/>
  <c r="D2" i="24"/>
  <c r="C2" i="24"/>
  <c r="B2" i="24"/>
  <c r="A2" i="24"/>
  <c r="F38" i="23"/>
  <c r="B23" i="23"/>
  <c r="A23" i="23"/>
  <c r="B22" i="23"/>
  <c r="A22" i="23"/>
  <c r="A35" i="23"/>
  <c r="A34" i="23"/>
  <c r="A33" i="23"/>
  <c r="A32" i="23"/>
  <c r="A31" i="23"/>
  <c r="A30" i="23"/>
  <c r="A29" i="23"/>
  <c r="A28" i="23"/>
  <c r="A27" i="23"/>
  <c r="A26" i="23"/>
  <c r="A25" i="23"/>
  <c r="A24" i="23"/>
  <c r="B21" i="23"/>
  <c r="A21" i="23"/>
  <c r="B20" i="23"/>
  <c r="A20" i="23"/>
  <c r="B19" i="23"/>
  <c r="A19" i="23"/>
  <c r="B18" i="23"/>
  <c r="A18" i="23"/>
  <c r="B17" i="23"/>
  <c r="A17" i="23"/>
  <c r="B16" i="23"/>
  <c r="A16" i="23"/>
  <c r="B15" i="23"/>
  <c r="A15" i="23"/>
  <c r="B14" i="23"/>
  <c r="A14" i="23"/>
  <c r="B13" i="23"/>
  <c r="A13" i="23"/>
  <c r="B12" i="23"/>
  <c r="A12" i="23"/>
  <c r="B11" i="23"/>
  <c r="A11" i="23"/>
  <c r="B10" i="23"/>
  <c r="A10" i="23"/>
  <c r="B9" i="23"/>
  <c r="A9" i="23"/>
  <c r="B8" i="23"/>
  <c r="A8" i="23"/>
  <c r="B7" i="23"/>
  <c r="A7" i="23"/>
  <c r="B6" i="23"/>
  <c r="A6" i="23"/>
  <c r="B5" i="23"/>
  <c r="A5" i="23"/>
  <c r="B4" i="23"/>
  <c r="A4" i="23"/>
  <c r="B3" i="23"/>
  <c r="A3" i="23"/>
  <c r="B2" i="23"/>
  <c r="A2" i="23"/>
  <c r="J38" i="24"/>
  <c r="E38" i="24"/>
  <c r="C38" i="24"/>
  <c r="K38" i="24"/>
  <c r="D38" i="24"/>
  <c r="L38" i="24"/>
  <c r="F38" i="24"/>
  <c r="G38" i="24"/>
  <c r="H38" i="24"/>
  <c r="I38" i="24"/>
  <c r="C40" i="22"/>
  <c r="D40" i="22"/>
  <c r="E40" i="22"/>
  <c r="F40" i="22"/>
  <c r="B40" i="22"/>
</calcChain>
</file>

<file path=xl/sharedStrings.xml><?xml version="1.0" encoding="utf-8"?>
<sst xmlns="http://schemas.openxmlformats.org/spreadsheetml/2006/main" count="259" uniqueCount="20">
  <si>
    <t>Apnea</t>
  </si>
  <si>
    <t>Sigh</t>
  </si>
  <si>
    <t>Control</t>
  </si>
  <si>
    <t>CKO</t>
  </si>
  <si>
    <t>Apnea_PH</t>
  </si>
  <si>
    <t>Sigh_PH</t>
  </si>
  <si>
    <t>p-values:</t>
  </si>
  <si>
    <t>p-value</t>
  </si>
  <si>
    <t>p&lt;.05</t>
  </si>
  <si>
    <t>p&lt;.01</t>
  </si>
  <si>
    <t>p&lt;.001</t>
  </si>
  <si>
    <t>p&lt;.0001</t>
  </si>
  <si>
    <t>groupID</t>
  </si>
  <si>
    <t>Ti</t>
  </si>
  <si>
    <t>Te</t>
  </si>
  <si>
    <t>Freq</t>
  </si>
  <si>
    <t>Mv</t>
  </si>
  <si>
    <t>Tv</t>
  </si>
  <si>
    <t>mouse ID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0">
    <xf numFmtId="0" fontId="0" fillId="0" borderId="0" xfId="0"/>
    <xf numFmtId="0" fontId="2" fillId="3" borderId="0" xfId="2"/>
    <xf numFmtId="0" fontId="2" fillId="3" borderId="0" xfId="2" applyAlignment="1">
      <alignment horizontal="left"/>
    </xf>
    <xf numFmtId="0" fontId="3" fillId="4" borderId="0" xfId="3" applyAlignment="1">
      <alignment horizontal="left"/>
    </xf>
    <xf numFmtId="0" fontId="1" fillId="2" borderId="0" xfId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Fill="1" applyBorder="1"/>
    <xf numFmtId="0" fontId="7" fillId="0" borderId="0" xfId="0" applyFont="1" applyFill="1" applyBorder="1"/>
    <xf numFmtId="0" fontId="6" fillId="0" borderId="0" xfId="0" quotePrefix="1" applyFont="1" applyFill="1" applyBorder="1"/>
    <xf numFmtId="0" fontId="4" fillId="0" borderId="0" xfId="0" quotePrefix="1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00%20RAW%20Pleth%20Data\P7\P7_Hypox_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00%20RAW%20Pleth%20Data\P7\P7_Hyper_P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nx"/>
      <sheetName val="Frequency_Raw"/>
      <sheetName val="Tidal Volume_Raw"/>
      <sheetName val="Ti_Raw"/>
      <sheetName val="Te_Raw"/>
      <sheetName val="MV_Raw"/>
      <sheetName val="Frequency"/>
      <sheetName val="Tidal Volume"/>
      <sheetName val="Minute Volume"/>
      <sheetName val="Ti"/>
      <sheetName val="Te"/>
      <sheetName val="Frequency_Norm"/>
      <sheetName val="TV_Norm"/>
      <sheetName val="MV_Norm"/>
    </sheetNames>
    <sheetDataSet>
      <sheetData sheetId="0">
        <row r="4">
          <cell r="B4" t="str">
            <v>Control</v>
          </cell>
          <cell r="O4">
            <v>31.40602445602417</v>
          </cell>
          <cell r="P4">
            <v>6.083333206176758</v>
          </cell>
          <cell r="Q4">
            <v>5.8373015403747557</v>
          </cell>
          <cell r="R4">
            <v>10.372442181905111</v>
          </cell>
          <cell r="S4">
            <v>10.024470678965251</v>
          </cell>
          <cell r="T4">
            <v>12.975831906000773</v>
          </cell>
          <cell r="U4">
            <v>30.334117921193442</v>
          </cell>
          <cell r="V4">
            <v>30.3848432132176</v>
          </cell>
          <cell r="W4">
            <v>14.003487237294515</v>
          </cell>
          <cell r="X4">
            <v>9.3148147583007805</v>
          </cell>
        </row>
        <row r="5">
          <cell r="B5" t="str">
            <v>Control</v>
          </cell>
          <cell r="O5">
            <v>1.5782828013102213</v>
          </cell>
          <cell r="P5">
            <v>2.5151515007019043</v>
          </cell>
          <cell r="Q5">
            <v>2.6851388931274416</v>
          </cell>
          <cell r="R5">
            <v>2.2171717007954914</v>
          </cell>
          <cell r="S5">
            <v>6.2592591921488445</v>
          </cell>
          <cell r="T5">
            <v>17.165362358093262</v>
          </cell>
          <cell r="U5">
            <v>8.3975376129150394</v>
          </cell>
          <cell r="V5">
            <v>16.02803675333659</v>
          </cell>
          <cell r="W5">
            <v>12.937969462076824</v>
          </cell>
          <cell r="X5">
            <v>9.3163686752319332</v>
          </cell>
        </row>
        <row r="6">
          <cell r="B6" t="str">
            <v>Control</v>
          </cell>
          <cell r="O6">
            <v>3.666666539510091</v>
          </cell>
          <cell r="P6">
            <v>4.5437710126241049</v>
          </cell>
          <cell r="Q6">
            <v>6.2962961832682289</v>
          </cell>
          <cell r="R6">
            <v>2.1025641123453775</v>
          </cell>
          <cell r="S6">
            <v>6.3592981020609534</v>
          </cell>
          <cell r="T6">
            <v>15.066951370239257</v>
          </cell>
          <cell r="U6">
            <v>29.646927261352538</v>
          </cell>
          <cell r="V6">
            <v>4.8905723253885904</v>
          </cell>
          <cell r="W6">
            <v>16.612313524881998</v>
          </cell>
          <cell r="X6">
            <v>11.405844116210938</v>
          </cell>
        </row>
        <row r="8">
          <cell r="B8" t="str">
            <v>Control</v>
          </cell>
          <cell r="O8">
            <v>7.4380988438924156</v>
          </cell>
          <cell r="P8">
            <v>4.3602692921956381</v>
          </cell>
          <cell r="Q8">
            <v>2.8787878036499022</v>
          </cell>
          <cell r="R8">
            <v>2.6195286115010581</v>
          </cell>
          <cell r="S8">
            <v>2.9158249219258625</v>
          </cell>
          <cell r="T8">
            <v>1.6430976231892904</v>
          </cell>
          <cell r="U8">
            <v>5.0098604838053387</v>
          </cell>
          <cell r="V8">
            <v>13.533790143330892</v>
          </cell>
          <cell r="W8">
            <v>10.724506918589274</v>
          </cell>
          <cell r="X8">
            <v>11.274531046549479</v>
          </cell>
        </row>
        <row r="10">
          <cell r="B10" t="str">
            <v>Control</v>
          </cell>
          <cell r="O10">
            <v>18.356060473124185</v>
          </cell>
          <cell r="P10">
            <v>22.629994425280341</v>
          </cell>
          <cell r="Q10">
            <v>21.308106218065536</v>
          </cell>
          <cell r="R10">
            <v>35.178427124023436</v>
          </cell>
          <cell r="S10">
            <v>15.809458323887416</v>
          </cell>
          <cell r="T10">
            <v>42.620936307040125</v>
          </cell>
          <cell r="U10">
            <v>26.546632728576661</v>
          </cell>
          <cell r="V10">
            <v>21.576354585844896</v>
          </cell>
          <cell r="W10">
            <v>40.194805145263672</v>
          </cell>
          <cell r="X10">
            <v>38.848781585693359</v>
          </cell>
        </row>
        <row r="11">
          <cell r="B11" t="str">
            <v>Control</v>
          </cell>
          <cell r="O11">
            <v>29.980759938557942</v>
          </cell>
          <cell r="P11">
            <v>28.491822973887125</v>
          </cell>
          <cell r="Q11">
            <v>28.232202816009522</v>
          </cell>
          <cell r="R11">
            <v>35.189634132385251</v>
          </cell>
          <cell r="S11">
            <v>30.544251728057862</v>
          </cell>
          <cell r="T11">
            <v>39.647162652784779</v>
          </cell>
          <cell r="U11">
            <v>38.396510982513426</v>
          </cell>
          <cell r="V11">
            <v>41.583610502878827</v>
          </cell>
          <cell r="W11">
            <v>28.497234090169272</v>
          </cell>
          <cell r="X11">
            <v>39.414261722564696</v>
          </cell>
        </row>
        <row r="13">
          <cell r="B13" t="str">
            <v>Control</v>
          </cell>
          <cell r="O13">
            <v>38.856818358103432</v>
          </cell>
          <cell r="P13">
            <v>25.40678726832072</v>
          </cell>
          <cell r="Q13">
            <v>35.781745560963948</v>
          </cell>
          <cell r="R13">
            <v>29.978632227579752</v>
          </cell>
          <cell r="S13">
            <v>30.148989772796632</v>
          </cell>
          <cell r="T13">
            <v>40.355098247528076</v>
          </cell>
          <cell r="U13">
            <v>38.1040345509847</v>
          </cell>
          <cell r="V13">
            <v>37.487981446584065</v>
          </cell>
          <cell r="W13">
            <v>38.826690509401516</v>
          </cell>
          <cell r="X13">
            <v>43.924769401550293</v>
          </cell>
        </row>
        <row r="16">
          <cell r="B16" t="str">
            <v>Control</v>
          </cell>
          <cell r="O16">
            <v>22.558802191416422</v>
          </cell>
          <cell r="P16">
            <v>11.050986131032309</v>
          </cell>
          <cell r="Q16">
            <v>12.316137345631917</v>
          </cell>
          <cell r="R16">
            <v>16.759980773925783</v>
          </cell>
          <cell r="S16">
            <v>13.112433528900146</v>
          </cell>
          <cell r="T16">
            <v>26.574151315996723</v>
          </cell>
          <cell r="U16">
            <v>17.686988766988119</v>
          </cell>
          <cell r="V16">
            <v>19.224867661794026</v>
          </cell>
          <cell r="W16">
            <v>26.560846360524497</v>
          </cell>
          <cell r="X16">
            <v>7.5595237414042158</v>
          </cell>
        </row>
        <row r="17">
          <cell r="B17" t="str">
            <v>Control</v>
          </cell>
          <cell r="O17">
            <v>19.348364257812499</v>
          </cell>
          <cell r="P17">
            <v>16.891173585255942</v>
          </cell>
          <cell r="Q17">
            <v>18.651394653320313</v>
          </cell>
          <cell r="R17">
            <v>20.199013837178548</v>
          </cell>
          <cell r="S17">
            <v>14.422299766540528</v>
          </cell>
          <cell r="T17">
            <v>13.990740648905437</v>
          </cell>
          <cell r="U17">
            <v>21.886603895823161</v>
          </cell>
          <cell r="V17">
            <v>21.505290667215984</v>
          </cell>
          <cell r="W17">
            <v>27.99908402987889</v>
          </cell>
          <cell r="X17">
            <v>16.698512044446222</v>
          </cell>
        </row>
        <row r="18">
          <cell r="B18" t="str">
            <v>Control</v>
          </cell>
          <cell r="O18">
            <v>29.640812683105469</v>
          </cell>
          <cell r="P18">
            <v>31.106300767262777</v>
          </cell>
          <cell r="Q18">
            <v>25.811808395385743</v>
          </cell>
          <cell r="R18">
            <v>21.790043322245278</v>
          </cell>
          <cell r="S18">
            <v>34.22171325683594</v>
          </cell>
          <cell r="T18">
            <v>28.51813042548395</v>
          </cell>
          <cell r="U18">
            <v>39.816729418436687</v>
          </cell>
          <cell r="V18">
            <v>1.6190476099650064</v>
          </cell>
          <cell r="W18">
            <v>8.599206225077312</v>
          </cell>
          <cell r="X18">
            <v>12.349567000071207</v>
          </cell>
        </row>
        <row r="20">
          <cell r="B20" t="str">
            <v>Control</v>
          </cell>
          <cell r="O20">
            <v>17.413179365793862</v>
          </cell>
          <cell r="P20">
            <v>16.628306643168131</v>
          </cell>
          <cell r="Q20">
            <v>10.797618993123372</v>
          </cell>
          <cell r="R20">
            <v>15.628306643168132</v>
          </cell>
          <cell r="S20">
            <v>20.216690413157146</v>
          </cell>
          <cell r="T20">
            <v>27.875936508178711</v>
          </cell>
          <cell r="U20">
            <v>32.949325688680013</v>
          </cell>
          <cell r="V20">
            <v>21.76587292353312</v>
          </cell>
          <cell r="W20">
            <v>38.385105546315508</v>
          </cell>
          <cell r="X20">
            <v>12.742905076344808</v>
          </cell>
        </row>
        <row r="22">
          <cell r="B22" t="str">
            <v>Control</v>
          </cell>
          <cell r="O22">
            <v>8.0698652267456055</v>
          </cell>
          <cell r="P22">
            <v>7.4467106501261391</v>
          </cell>
          <cell r="Q22">
            <v>4.5353535334269202</v>
          </cell>
          <cell r="R22">
            <v>3.2255891799926757</v>
          </cell>
          <cell r="S22">
            <v>8.9895027796427414</v>
          </cell>
          <cell r="T22">
            <v>7.5098377350837957</v>
          </cell>
          <cell r="U22">
            <v>14.279100322723389</v>
          </cell>
          <cell r="V22">
            <v>19.967171541849773</v>
          </cell>
          <cell r="W22">
            <v>17.660894521077473</v>
          </cell>
          <cell r="X22">
            <v>19.804713694254556</v>
          </cell>
        </row>
        <row r="23">
          <cell r="B23" t="str">
            <v>Control</v>
          </cell>
          <cell r="O23">
            <v>41.614339415232344</v>
          </cell>
          <cell r="P23">
            <v>39.259805329640706</v>
          </cell>
          <cell r="Q23">
            <v>8.9235208193461109</v>
          </cell>
          <cell r="R23">
            <v>18.954545338948567</v>
          </cell>
          <cell r="S23">
            <v>24.722342205047607</v>
          </cell>
          <cell r="T23">
            <v>16.635461130449848</v>
          </cell>
          <cell r="U23">
            <v>33.059042231241861</v>
          </cell>
          <cell r="V23">
            <v>18.886141522725424</v>
          </cell>
          <cell r="W23">
            <v>23.548580837249755</v>
          </cell>
          <cell r="X23">
            <v>26.953194681803385</v>
          </cell>
        </row>
        <row r="24">
          <cell r="B24" t="str">
            <v>Control</v>
          </cell>
          <cell r="O24">
            <v>2.7407407124837238</v>
          </cell>
          <cell r="P24">
            <v>8.5264549573262531</v>
          </cell>
          <cell r="Q24">
            <v>2.9528619130452474</v>
          </cell>
          <cell r="R24">
            <v>4.7129628499348959</v>
          </cell>
          <cell r="S24">
            <v>7.9503366152445478</v>
          </cell>
          <cell r="T24">
            <v>8.9699071645736694</v>
          </cell>
          <cell r="U24">
            <v>8.5437709808349602</v>
          </cell>
          <cell r="V24">
            <v>26.782652282714842</v>
          </cell>
          <cell r="W24">
            <v>18.834896151224772</v>
          </cell>
          <cell r="X24">
            <v>32.267029190063475</v>
          </cell>
        </row>
        <row r="25">
          <cell r="B25" t="str">
            <v>Control</v>
          </cell>
          <cell r="O25">
            <v>17.320105679829915</v>
          </cell>
          <cell r="P25">
            <v>24.339891465504966</v>
          </cell>
          <cell r="Q25">
            <v>19.736032199859618</v>
          </cell>
          <cell r="R25">
            <v>26.80461857236665</v>
          </cell>
          <cell r="S25">
            <v>45.78111689885457</v>
          </cell>
          <cell r="T25">
            <v>34.018409544421779</v>
          </cell>
          <cell r="U25">
            <v>13.84099605165679</v>
          </cell>
          <cell r="V25">
            <v>27.627224508921305</v>
          </cell>
          <cell r="W25">
            <v>30.087582785507728</v>
          </cell>
          <cell r="X25">
            <v>32.130786521094187</v>
          </cell>
        </row>
        <row r="26">
          <cell r="B26" t="str">
            <v>Control</v>
          </cell>
          <cell r="O26">
            <v>18.43302059173584</v>
          </cell>
          <cell r="P26">
            <v>22.319449011484782</v>
          </cell>
          <cell r="Q26">
            <v>19.119889068603516</v>
          </cell>
          <cell r="R26">
            <v>26.02934087117513</v>
          </cell>
          <cell r="S26">
            <v>29.872941907246908</v>
          </cell>
          <cell r="T26">
            <v>38.447233230836929</v>
          </cell>
          <cell r="U26">
            <v>39.480307356516519</v>
          </cell>
          <cell r="V26">
            <v>29.793770917256673</v>
          </cell>
          <cell r="W26">
            <v>45.104874985558645</v>
          </cell>
          <cell r="X26">
            <v>15.376983896891277</v>
          </cell>
        </row>
        <row r="27">
          <cell r="B27" t="str">
            <v>Control</v>
          </cell>
          <cell r="O27">
            <v>16.579364840189616</v>
          </cell>
          <cell r="P27">
            <v>16.27946112950643</v>
          </cell>
          <cell r="Q27">
            <v>21.349206129709881</v>
          </cell>
          <cell r="R27">
            <v>15.92869160970052</v>
          </cell>
          <cell r="S27">
            <v>12.985449568430584</v>
          </cell>
          <cell r="T27">
            <v>18.74862880706787</v>
          </cell>
          <cell r="U27">
            <v>17.722943623860676</v>
          </cell>
          <cell r="V27">
            <v>24.054843298594157</v>
          </cell>
          <cell r="W27">
            <v>20.512727801005045</v>
          </cell>
          <cell r="X27">
            <v>25.753968074403961</v>
          </cell>
        </row>
        <row r="29">
          <cell r="B29" t="str">
            <v>Control</v>
          </cell>
          <cell r="O29">
            <v>54.917460021972659</v>
          </cell>
          <cell r="P29">
            <v>51.990807286015261</v>
          </cell>
          <cell r="Q29">
            <v>32.551997645147914</v>
          </cell>
          <cell r="R29">
            <v>32.398367783118935</v>
          </cell>
          <cell r="S29">
            <v>33.452380561828612</v>
          </cell>
          <cell r="T29">
            <v>19.111110941569009</v>
          </cell>
          <cell r="U29">
            <v>27.006802627018519</v>
          </cell>
          <cell r="V29">
            <v>38.900793457031249</v>
          </cell>
          <cell r="W29">
            <v>37.143511295318604</v>
          </cell>
          <cell r="X29">
            <v>43.054793930053712</v>
          </cell>
        </row>
        <row r="30">
          <cell r="B30" t="str">
            <v>Control</v>
          </cell>
          <cell r="O30">
            <v>7.4080086072285969</v>
          </cell>
          <cell r="P30">
            <v>7.3424723943074541</v>
          </cell>
          <cell r="Q30">
            <v>29.811688137054443</v>
          </cell>
          <cell r="R30">
            <v>5.5595238049825033</v>
          </cell>
          <cell r="S30">
            <v>4.6679894129435224</v>
          </cell>
          <cell r="T30">
            <v>10.983102736934539</v>
          </cell>
          <cell r="U30">
            <v>18.894751071929932</v>
          </cell>
          <cell r="V30">
            <v>33.835465078000666</v>
          </cell>
          <cell r="W30">
            <v>5.5714284896850588</v>
          </cell>
          <cell r="X30">
            <v>25.873015658060709</v>
          </cell>
        </row>
        <row r="31">
          <cell r="B31" t="str">
            <v>Control</v>
          </cell>
          <cell r="O31">
            <v>12.094964356257998</v>
          </cell>
          <cell r="P31">
            <v>16.579364808400474</v>
          </cell>
          <cell r="Q31">
            <v>18.669311936696371</v>
          </cell>
          <cell r="R31">
            <v>20.291726620992026</v>
          </cell>
          <cell r="S31">
            <v>9.1173639933268227</v>
          </cell>
          <cell r="T31">
            <v>11.651305444778934</v>
          </cell>
          <cell r="U31">
            <v>33.375682125920832</v>
          </cell>
          <cell r="V31">
            <v>39.156028959486221</v>
          </cell>
          <cell r="W31">
            <v>19.375060017903646</v>
          </cell>
          <cell r="X31">
            <v>19.599206288655598</v>
          </cell>
        </row>
        <row r="32">
          <cell r="O32">
            <v>9.7516834259033196</v>
          </cell>
          <cell r="P32">
            <v>4.25</v>
          </cell>
          <cell r="Q32">
            <v>5.063973013559977</v>
          </cell>
          <cell r="R32">
            <v>10.971139971415202</v>
          </cell>
          <cell r="S32">
            <v>12.064093112945557</v>
          </cell>
          <cell r="T32">
            <v>15.645454521179198</v>
          </cell>
          <cell r="U32">
            <v>100</v>
          </cell>
          <cell r="V32">
            <v>12.776214504241944</v>
          </cell>
          <cell r="W32">
            <v>18.469937419891359</v>
          </cell>
          <cell r="X32">
            <v>25.661856365203857</v>
          </cell>
        </row>
        <row r="33">
          <cell r="O33">
            <v>14.313649241129557</v>
          </cell>
          <cell r="P33">
            <v>13.618686803181966</v>
          </cell>
          <cell r="Q33">
            <v>19.213610267639162</v>
          </cell>
          <cell r="R33">
            <v>31.007413705190022</v>
          </cell>
          <cell r="S33">
            <v>14.648268318176269</v>
          </cell>
          <cell r="T33">
            <v>10.053030172983805</v>
          </cell>
          <cell r="U33">
            <v>8.599206225077312</v>
          </cell>
          <cell r="V33">
            <v>7.2976190249125166</v>
          </cell>
          <cell r="W33">
            <v>14.86243371963501</v>
          </cell>
          <cell r="X33">
            <v>14.726190503438314</v>
          </cell>
        </row>
        <row r="34">
          <cell r="O34">
            <v>34.56249664569723</v>
          </cell>
          <cell r="P34">
            <v>22.263227240244547</v>
          </cell>
          <cell r="Q34">
            <v>18.216931088765463</v>
          </cell>
          <cell r="R34">
            <v>40.011425084081189</v>
          </cell>
          <cell r="S34">
            <v>33.485449504852298</v>
          </cell>
          <cell r="T34">
            <v>17.788748836517335</v>
          </cell>
          <cell r="U34">
            <v>2.3399014637388031</v>
          </cell>
          <cell r="V34">
            <v>30.853217322250892</v>
          </cell>
          <cell r="W34">
            <v>43.824451380762561</v>
          </cell>
          <cell r="X34">
            <v>41.915824699401853</v>
          </cell>
        </row>
        <row r="35">
          <cell r="O35">
            <v>28.860650818923425</v>
          </cell>
          <cell r="P35">
            <v>30.31179121562413</v>
          </cell>
          <cell r="Q35">
            <v>28.734126694997151</v>
          </cell>
          <cell r="R35">
            <v>29.519841066996257</v>
          </cell>
          <cell r="S35">
            <v>23.779761825289047</v>
          </cell>
          <cell r="T35">
            <v>12.846693466449606</v>
          </cell>
          <cell r="U35">
            <v>13.376983896891277</v>
          </cell>
          <cell r="V35">
            <v>14.474548306958429</v>
          </cell>
          <cell r="W35">
            <v>37.071702102134971</v>
          </cell>
          <cell r="X35">
            <v>25.094416881429737</v>
          </cell>
        </row>
        <row r="39">
          <cell r="O39">
            <v>21.386604022979736</v>
          </cell>
          <cell r="P39">
            <v>13.714285628000896</v>
          </cell>
          <cell r="Q39">
            <v>31.444139798482258</v>
          </cell>
          <cell r="R39">
            <v>37.465941174825033</v>
          </cell>
          <cell r="S39">
            <v>31.666915597586797</v>
          </cell>
          <cell r="T39">
            <v>27.147395564663796</v>
          </cell>
          <cell r="U39">
            <v>36.58601557413737</v>
          </cell>
          <cell r="V39">
            <v>24.780552641550699</v>
          </cell>
          <cell r="W39">
            <v>18.429903507232666</v>
          </cell>
          <cell r="X39">
            <v>21.964285214742024</v>
          </cell>
        </row>
        <row r="40">
          <cell r="O40">
            <v>8.649470965067545</v>
          </cell>
          <cell r="P40">
            <v>14.920634778340657</v>
          </cell>
          <cell r="Q40">
            <v>20.677248414357503</v>
          </cell>
          <cell r="R40">
            <v>21.837301349639894</v>
          </cell>
          <cell r="S40">
            <v>20.579364808400474</v>
          </cell>
          <cell r="T40">
            <v>25.51715284778226</v>
          </cell>
          <cell r="U40">
            <v>33.532003334590364</v>
          </cell>
          <cell r="V40">
            <v>27.010876796863698</v>
          </cell>
          <cell r="W40">
            <v>29.460317198435465</v>
          </cell>
          <cell r="X40">
            <v>39.51833573703108</v>
          </cell>
        </row>
        <row r="41">
          <cell r="O41">
            <v>17.928571414947509</v>
          </cell>
          <cell r="P41">
            <v>10.904761950174967</v>
          </cell>
          <cell r="Q41">
            <v>13.921624216540106</v>
          </cell>
          <cell r="R41">
            <v>10.678571351369222</v>
          </cell>
          <cell r="S41">
            <v>17.07804234822591</v>
          </cell>
          <cell r="T41">
            <v>9.4999999682108562</v>
          </cell>
          <cell r="U41">
            <v>17.301587168375651</v>
          </cell>
          <cell r="V41">
            <v>19.674602762858072</v>
          </cell>
          <cell r="W41">
            <v>18.849206161499023</v>
          </cell>
          <cell r="X41">
            <v>27.100339889526367</v>
          </cell>
        </row>
        <row r="43">
          <cell r="O43">
            <v>28.634085404245479</v>
          </cell>
          <cell r="P43">
            <v>32.63305327471565</v>
          </cell>
          <cell r="Q43">
            <v>25.897435760498048</v>
          </cell>
          <cell r="R43">
            <v>36.66666591868681</v>
          </cell>
          <cell r="S43">
            <v>57.670571327209473</v>
          </cell>
          <cell r="T43">
            <v>28.591269493103027</v>
          </cell>
          <cell r="U43">
            <v>46.590986753764902</v>
          </cell>
          <cell r="V43">
            <v>38.191632722553457</v>
          </cell>
          <cell r="W43">
            <v>58.056972776140483</v>
          </cell>
          <cell r="X43">
            <v>38.279797480656548</v>
          </cell>
        </row>
        <row r="44">
          <cell r="O44">
            <v>2.3214285532633463</v>
          </cell>
          <cell r="P44">
            <v>7.5873014767964682</v>
          </cell>
          <cell r="Q44">
            <v>3.6111110687255858</v>
          </cell>
          <cell r="R44">
            <v>13.115079212188721</v>
          </cell>
          <cell r="S44">
            <v>8.7433863004048664</v>
          </cell>
          <cell r="T44">
            <v>5.0912697474161783</v>
          </cell>
          <cell r="U44">
            <v>5.8835978507995605</v>
          </cell>
          <cell r="V44">
            <v>7.6984126726786295</v>
          </cell>
          <cell r="W44">
            <v>7.9419814800393995</v>
          </cell>
          <cell r="X44">
            <v>22.931547522544861</v>
          </cell>
        </row>
        <row r="45">
          <cell r="O45">
            <v>28.452380720774332</v>
          </cell>
          <cell r="P45">
            <v>21.359788195292154</v>
          </cell>
          <cell r="Q45">
            <v>31.48148104349772</v>
          </cell>
          <cell r="R45">
            <v>27.558200709025066</v>
          </cell>
          <cell r="S45">
            <v>23.888888740539549</v>
          </cell>
          <cell r="T45">
            <v>29.74699370066325</v>
          </cell>
          <cell r="U45">
            <v>23.182813118244038</v>
          </cell>
          <cell r="V45">
            <v>30.615763434048358</v>
          </cell>
          <cell r="W45">
            <v>37.716049053050853</v>
          </cell>
          <cell r="X45">
            <v>39.91815447807312</v>
          </cell>
        </row>
        <row r="46">
          <cell r="O46">
            <v>6.5317460378011072</v>
          </cell>
          <cell r="P46">
            <v>3.2222222010294597</v>
          </cell>
          <cell r="Q46">
            <v>11.547618929545084</v>
          </cell>
          <cell r="R46">
            <v>14.597701105578192</v>
          </cell>
          <cell r="S46">
            <v>9.8333332061767571</v>
          </cell>
          <cell r="T46">
            <v>8.2795698104366178</v>
          </cell>
          <cell r="U46">
            <v>17.364531747226057</v>
          </cell>
          <cell r="V46">
            <v>19.425287049392175</v>
          </cell>
          <cell r="W46">
            <v>21.968864440917969</v>
          </cell>
          <cell r="X46">
            <v>31.60714258466448</v>
          </cell>
        </row>
        <row r="47">
          <cell r="O47">
            <v>12.048941580454509</v>
          </cell>
          <cell r="P47">
            <v>11.842592430114745</v>
          </cell>
          <cell r="Q47">
            <v>14.039682388305664</v>
          </cell>
          <cell r="R47">
            <v>14.53968235651652</v>
          </cell>
          <cell r="S47">
            <v>24.694444147745767</v>
          </cell>
          <cell r="T47">
            <v>21.88172020450715</v>
          </cell>
          <cell r="U47">
            <v>27.443310397011892</v>
          </cell>
          <cell r="V47">
            <v>21.079364903767903</v>
          </cell>
          <cell r="W47">
            <v>36.793650436401364</v>
          </cell>
          <cell r="X47">
            <v>34.757799345871497</v>
          </cell>
        </row>
        <row r="49">
          <cell r="B49" t="str">
            <v>Control</v>
          </cell>
          <cell r="O49">
            <v>23.576959864298502</v>
          </cell>
          <cell r="P49">
            <v>34.733506774902345</v>
          </cell>
          <cell r="Q49">
            <v>25.057053693135579</v>
          </cell>
          <cell r="R49">
            <v>23.0272967338562</v>
          </cell>
          <cell r="S49">
            <v>34.44598913192749</v>
          </cell>
          <cell r="T49">
            <v>16.218888559649066</v>
          </cell>
          <cell r="U49">
            <v>31.328995768229166</v>
          </cell>
          <cell r="V49">
            <v>31.50883830388387</v>
          </cell>
          <cell r="W49">
            <v>29.193843110402426</v>
          </cell>
          <cell r="X49">
            <v>23.485218397776286</v>
          </cell>
        </row>
        <row r="50">
          <cell r="B50" t="str">
            <v>Control</v>
          </cell>
          <cell r="O50">
            <v>24.200697263081867</v>
          </cell>
          <cell r="P50">
            <v>21.570716349283853</v>
          </cell>
          <cell r="Q50">
            <v>13.851851654052734</v>
          </cell>
          <cell r="R50">
            <v>14.064102681477864</v>
          </cell>
          <cell r="S50">
            <v>21.185184796651203</v>
          </cell>
          <cell r="T50">
            <v>15.192307545588566</v>
          </cell>
          <cell r="U50">
            <v>31.453823696483266</v>
          </cell>
          <cell r="V50">
            <v>21.395730577666185</v>
          </cell>
          <cell r="W50">
            <v>22.798941548665365</v>
          </cell>
          <cell r="X50">
            <v>20.845238049825031</v>
          </cell>
        </row>
        <row r="65">
          <cell r="C65">
            <v>40</v>
          </cell>
        </row>
      </sheetData>
      <sheetData sheetId="1">
        <row r="4">
          <cell r="A4" t="str">
            <v>18/01/04_F2_Pup4_F</v>
          </cell>
        </row>
        <row r="5">
          <cell r="A5" t="str">
            <v>18/01/06_F2_Pup1_F</v>
          </cell>
        </row>
        <row r="6">
          <cell r="A6" t="str">
            <v>18/01/06_F2_Pup2_M</v>
          </cell>
        </row>
        <row r="8">
          <cell r="A8" t="str">
            <v>18/01/31_F4_Pup3_M</v>
          </cell>
        </row>
        <row r="10">
          <cell r="A10" t="str">
            <v>18/02/04_F3_Pup1_M</v>
          </cell>
        </row>
        <row r="11">
          <cell r="A11" t="str">
            <v>18/02/04_F3_Pup2_M</v>
          </cell>
        </row>
        <row r="13">
          <cell r="A13" t="str">
            <v>18/02/04_F3_Pup4_M</v>
          </cell>
        </row>
        <row r="16">
          <cell r="A16" t="str">
            <v>18/02/05_F6_Pup3_F</v>
          </cell>
        </row>
        <row r="17">
          <cell r="A17" t="str">
            <v>18/02/05_F6_Pup4_F</v>
          </cell>
        </row>
        <row r="18">
          <cell r="A18" t="str">
            <v>18/02/05_F6_Pup5_M</v>
          </cell>
        </row>
        <row r="20">
          <cell r="A20" t="str">
            <v>18/02/07_F5_Pup1_F</v>
          </cell>
        </row>
        <row r="22">
          <cell r="A22" t="str">
            <v>18/02/07_F5_Pup3_M</v>
          </cell>
        </row>
        <row r="23">
          <cell r="A23" t="str">
            <v>18/02/07_F5_Pup4_M</v>
          </cell>
        </row>
        <row r="24">
          <cell r="A24" t="str">
            <v>18/02/19_F0_Pup1_M</v>
          </cell>
        </row>
        <row r="25">
          <cell r="A25" t="str">
            <v>18/02/19_F0_Pup3_M</v>
          </cell>
        </row>
        <row r="26">
          <cell r="A26" t="str">
            <v>18/02/19_F0_Pup4_F</v>
          </cell>
        </row>
        <row r="27">
          <cell r="A27" t="str">
            <v>18/02/19_P0_Pup2_F</v>
          </cell>
        </row>
        <row r="29">
          <cell r="A29" t="str">
            <v>18/04/06_F1_Pup3_F</v>
          </cell>
        </row>
        <row r="30">
          <cell r="A30" t="str">
            <v>18/04/13_F0_Pup5_M</v>
          </cell>
        </row>
        <row r="31">
          <cell r="A31" t="str">
            <v>18/04/13_F0_Pup6_M</v>
          </cell>
        </row>
        <row r="32">
          <cell r="A32" t="str">
            <v>18/01/04_F2_Pup3_M</v>
          </cell>
        </row>
        <row r="33">
          <cell r="A33" t="str">
            <v>18/01/04_F2_Pup5_F</v>
          </cell>
        </row>
        <row r="34">
          <cell r="A34" t="str">
            <v>18/01/31_F4_Pup6_F</v>
          </cell>
        </row>
        <row r="35">
          <cell r="A35" t="str">
            <v>18/01/31_F4_Pup7_F</v>
          </cell>
        </row>
        <row r="39">
          <cell r="A39" t="str">
            <v>18/02/07_F5_Pup6_F</v>
          </cell>
        </row>
        <row r="40">
          <cell r="A40" t="str">
            <v>18/02/07_F5_Pup7_F</v>
          </cell>
        </row>
        <row r="41">
          <cell r="A41" t="str">
            <v>18/04/06_F1_Pup2_F</v>
          </cell>
        </row>
        <row r="43">
          <cell r="A43" t="str">
            <v>18/04/06_F1_Pup8_F</v>
          </cell>
        </row>
        <row r="44">
          <cell r="A44" t="str">
            <v>18/04/13_F0_Pup1_F</v>
          </cell>
        </row>
        <row r="45">
          <cell r="A45" t="str">
            <v>18/04/13_F0_Pup2_F</v>
          </cell>
        </row>
        <row r="46">
          <cell r="A46" t="str">
            <v>18/04/13_F0_Pup3_M</v>
          </cell>
        </row>
        <row r="47">
          <cell r="A47" t="str">
            <v>18/04/13_F0_Pup4_F</v>
          </cell>
        </row>
        <row r="49">
          <cell r="A49" t="str">
            <v>18/04/11_F2_Pup2_M_HYPOXIA</v>
          </cell>
        </row>
        <row r="50">
          <cell r="A50" t="str">
            <v>18/04/11_F2_Pup5_F_HYPOXIA</v>
          </cell>
        </row>
      </sheetData>
      <sheetData sheetId="2"/>
      <sheetData sheetId="3"/>
      <sheetData sheetId="4"/>
      <sheetData sheetId="5"/>
      <sheetData sheetId="6">
        <row r="4">
          <cell r="C4">
            <v>275.45612569173181</v>
          </cell>
          <cell r="O4">
            <v>302.35192515055337</v>
          </cell>
          <cell r="P4">
            <v>275.91596171061195</v>
          </cell>
          <cell r="Q4">
            <v>265.20070292154946</v>
          </cell>
          <cell r="R4">
            <v>273.6419738769531</v>
          </cell>
          <cell r="S4">
            <v>260.17006479899089</v>
          </cell>
          <cell r="T4">
            <v>278.38672002156574</v>
          </cell>
          <cell r="U4">
            <v>281.90705668131511</v>
          </cell>
          <cell r="V4">
            <v>265.43365642002652</v>
          </cell>
          <cell r="W4">
            <v>251.76343739827473</v>
          </cell>
          <cell r="X4">
            <v>247.88764038085938</v>
          </cell>
        </row>
        <row r="5">
          <cell r="C5">
            <v>286.45899546305338</v>
          </cell>
          <cell r="O5">
            <v>280.29540659586587</v>
          </cell>
          <cell r="P5">
            <v>276.97604980468748</v>
          </cell>
          <cell r="Q5">
            <v>283.9292012532552</v>
          </cell>
          <cell r="R5">
            <v>296.9822967529297</v>
          </cell>
          <cell r="S5">
            <v>294.11202290852867</v>
          </cell>
          <cell r="T5">
            <v>302.2916300455729</v>
          </cell>
          <cell r="U5">
            <v>308.82065378824871</v>
          </cell>
          <cell r="V5">
            <v>317.50060373942057</v>
          </cell>
          <cell r="W5">
            <v>301.63658091227211</v>
          </cell>
          <cell r="X5">
            <v>292.34142100016277</v>
          </cell>
        </row>
        <row r="6">
          <cell r="C6">
            <v>277.24643442789716</v>
          </cell>
          <cell r="O6">
            <v>272.6252721150716</v>
          </cell>
          <cell r="P6">
            <v>270.16104634602863</v>
          </cell>
          <cell r="Q6">
            <v>272.10413462320963</v>
          </cell>
          <cell r="R6">
            <v>281.28020019531249</v>
          </cell>
          <cell r="S6">
            <v>290.06151885986327</v>
          </cell>
          <cell r="T6">
            <v>317.71204884847003</v>
          </cell>
          <cell r="U6">
            <v>298.90157419840494</v>
          </cell>
          <cell r="V6">
            <v>250.2912862141927</v>
          </cell>
          <cell r="W6">
            <v>265.1258244832357</v>
          </cell>
          <cell r="X6">
            <v>257.74688771565758</v>
          </cell>
        </row>
        <row r="8">
          <cell r="C8">
            <v>289.33979593912761</v>
          </cell>
          <cell r="O8">
            <v>295.97125701904298</v>
          </cell>
          <cell r="P8">
            <v>296.05558013916016</v>
          </cell>
          <cell r="Q8">
            <v>286.4586171468099</v>
          </cell>
          <cell r="R8">
            <v>287.40217437744138</v>
          </cell>
          <cell r="S8">
            <v>280.81135101318358</v>
          </cell>
          <cell r="T8">
            <v>284.08130696614586</v>
          </cell>
          <cell r="U8">
            <v>293.30690816243492</v>
          </cell>
          <cell r="V8">
            <v>278.56193237304689</v>
          </cell>
          <cell r="W8">
            <v>278.38959910074868</v>
          </cell>
          <cell r="X8">
            <v>251.7402328491211</v>
          </cell>
        </row>
        <row r="10">
          <cell r="C10">
            <v>144.68785104836149</v>
          </cell>
          <cell r="O10">
            <v>162.46891326904296</v>
          </cell>
          <cell r="P10">
            <v>152.43252589784819</v>
          </cell>
          <cell r="Q10">
            <v>140.61395263671875</v>
          </cell>
          <cell r="R10">
            <v>142.82315979003906</v>
          </cell>
          <cell r="S10">
            <v>125.10070364815849</v>
          </cell>
          <cell r="T10" t="str">
            <v/>
          </cell>
          <cell r="U10">
            <v>165.1251776123047</v>
          </cell>
          <cell r="V10">
            <v>129.64970503182246</v>
          </cell>
          <cell r="W10" t="str">
            <v/>
          </cell>
          <cell r="X10">
            <v>145.63299005681819</v>
          </cell>
        </row>
        <row r="11">
          <cell r="C11">
            <v>252.52791910807292</v>
          </cell>
          <cell r="O11">
            <v>244.27594350179035</v>
          </cell>
          <cell r="P11">
            <v>254.16655985514322</v>
          </cell>
          <cell r="Q11">
            <v>248.61752319335937</v>
          </cell>
          <cell r="R11">
            <v>268.66513163248698</v>
          </cell>
          <cell r="S11">
            <v>246.91443735758463</v>
          </cell>
          <cell r="T11">
            <v>285.326664586221</v>
          </cell>
          <cell r="U11">
            <v>294.12946370442711</v>
          </cell>
          <cell r="V11" t="str">
            <v/>
          </cell>
          <cell r="W11">
            <v>256.48118693033854</v>
          </cell>
          <cell r="X11">
            <v>248.03696390787761</v>
          </cell>
        </row>
        <row r="13">
          <cell r="C13">
            <v>257.5943962605794</v>
          </cell>
          <cell r="O13">
            <v>270.27822926839195</v>
          </cell>
          <cell r="P13">
            <v>272.04439748128254</v>
          </cell>
          <cell r="Q13">
            <v>249.89166310628255</v>
          </cell>
          <cell r="R13">
            <v>253.63457539876302</v>
          </cell>
          <cell r="S13">
            <v>242.12311604817708</v>
          </cell>
          <cell r="T13" t="str">
            <v/>
          </cell>
          <cell r="U13">
            <v>264.76079508463539</v>
          </cell>
          <cell r="V13">
            <v>246.44017639160157</v>
          </cell>
          <cell r="W13">
            <v>235.24441686169854</v>
          </cell>
          <cell r="X13" t="str">
            <v/>
          </cell>
        </row>
        <row r="16">
          <cell r="C16">
            <v>238.92877136230467</v>
          </cell>
          <cell r="O16">
            <v>225.91986134847005</v>
          </cell>
          <cell r="P16">
            <v>240.16624857584637</v>
          </cell>
          <cell r="Q16">
            <v>241.18261311848957</v>
          </cell>
          <cell r="R16">
            <v>240.25258331298829</v>
          </cell>
          <cell r="S16">
            <v>247.12255045572917</v>
          </cell>
          <cell r="T16">
            <v>261.01693282588838</v>
          </cell>
          <cell r="U16">
            <v>237.86756744384766</v>
          </cell>
          <cell r="V16">
            <v>228.96278228759766</v>
          </cell>
          <cell r="W16">
            <v>212.81643244425456</v>
          </cell>
          <cell r="X16">
            <v>201.43413950602215</v>
          </cell>
        </row>
        <row r="17">
          <cell r="C17">
            <v>263.49534657796227</v>
          </cell>
          <cell r="O17">
            <v>274.29502461751304</v>
          </cell>
          <cell r="P17">
            <v>268.16637268066404</v>
          </cell>
          <cell r="Q17">
            <v>256.16629079182945</v>
          </cell>
          <cell r="R17">
            <v>260.80601145426431</v>
          </cell>
          <cell r="S17">
            <v>258.04303334554038</v>
          </cell>
          <cell r="T17">
            <v>263.93980051676431</v>
          </cell>
          <cell r="U17">
            <v>231.9936498006185</v>
          </cell>
          <cell r="V17">
            <v>232.91756235758464</v>
          </cell>
          <cell r="W17">
            <v>234.4211916242327</v>
          </cell>
          <cell r="X17">
            <v>233.41774723447602</v>
          </cell>
        </row>
        <row r="18">
          <cell r="C18">
            <v>240.63000233968097</v>
          </cell>
          <cell r="O18">
            <v>255.98389180501303</v>
          </cell>
          <cell r="P18">
            <v>253.33653920491537</v>
          </cell>
          <cell r="Q18">
            <v>224.30954793294271</v>
          </cell>
          <cell r="R18">
            <v>211.42255401611328</v>
          </cell>
          <cell r="S18">
            <v>258.09747873942058</v>
          </cell>
          <cell r="T18">
            <v>254.85318288495463</v>
          </cell>
          <cell r="U18">
            <v>298.57596638997398</v>
          </cell>
          <cell r="V18">
            <v>221.06620737711589</v>
          </cell>
          <cell r="W18">
            <v>221.56906280517578</v>
          </cell>
          <cell r="X18">
            <v>219.45128021240234</v>
          </cell>
        </row>
        <row r="20">
          <cell r="C20">
            <v>229.98508178710941</v>
          </cell>
          <cell r="O20">
            <v>232.71303100585936</v>
          </cell>
          <cell r="P20">
            <v>235.34514363606772</v>
          </cell>
          <cell r="Q20">
            <v>223.53146260579427</v>
          </cell>
          <cell r="R20">
            <v>222.51473897298177</v>
          </cell>
          <cell r="S20">
            <v>235.82103271484374</v>
          </cell>
          <cell r="T20">
            <v>293.51729116132185</v>
          </cell>
          <cell r="U20">
            <v>280.95809834798177</v>
          </cell>
          <cell r="V20">
            <v>269.7973592122396</v>
          </cell>
          <cell r="W20">
            <v>261.58391164143882</v>
          </cell>
          <cell r="X20">
            <v>217.25341135660807</v>
          </cell>
        </row>
        <row r="22">
          <cell r="C22">
            <v>276.53704742431637</v>
          </cell>
          <cell r="O22">
            <v>285.40048878987631</v>
          </cell>
          <cell r="P22">
            <v>275.97023162841799</v>
          </cell>
          <cell r="Q22">
            <v>281.62078450520835</v>
          </cell>
          <cell r="R22">
            <v>264.68508199055992</v>
          </cell>
          <cell r="S22">
            <v>275.00865020751951</v>
          </cell>
          <cell r="T22">
            <v>274.32831696541081</v>
          </cell>
          <cell r="U22">
            <v>242.30978139241537</v>
          </cell>
          <cell r="V22">
            <v>240.04472554524739</v>
          </cell>
          <cell r="W22">
            <v>257.8677998860677</v>
          </cell>
          <cell r="X22">
            <v>254.55683390299478</v>
          </cell>
        </row>
        <row r="23">
          <cell r="C23">
            <v>260.77377408345541</v>
          </cell>
          <cell r="O23" t="str">
            <v/>
          </cell>
          <cell r="P23">
            <v>297.00752309163414</v>
          </cell>
          <cell r="Q23">
            <v>238.85792795817056</v>
          </cell>
          <cell r="R23">
            <v>252.8731709798177</v>
          </cell>
          <cell r="S23">
            <v>254.35647430419922</v>
          </cell>
          <cell r="T23">
            <v>268.89294827368951</v>
          </cell>
          <cell r="U23">
            <v>265.40150349934896</v>
          </cell>
          <cell r="V23">
            <v>242.24030710856121</v>
          </cell>
          <cell r="W23">
            <v>289.77681325276694</v>
          </cell>
          <cell r="X23">
            <v>244.01662317911783</v>
          </cell>
        </row>
        <row r="24">
          <cell r="C24">
            <v>259.79531229654947</v>
          </cell>
          <cell r="O24">
            <v>264.17004343668617</v>
          </cell>
          <cell r="P24">
            <v>259.87462056477864</v>
          </cell>
          <cell r="Q24">
            <v>258.82128448486327</v>
          </cell>
          <cell r="R24">
            <v>253.66724853515626</v>
          </cell>
          <cell r="S24">
            <v>262.443364461263</v>
          </cell>
          <cell r="T24">
            <v>269.57277170817059</v>
          </cell>
          <cell r="U24">
            <v>275.7716033935547</v>
          </cell>
          <cell r="V24">
            <v>275.19294789632164</v>
          </cell>
          <cell r="W24">
            <v>256.09395701090494</v>
          </cell>
          <cell r="X24">
            <v>286.2789296468099</v>
          </cell>
        </row>
        <row r="25">
          <cell r="C25">
            <v>257.68961204441109</v>
          </cell>
          <cell r="O25">
            <v>257.32312876383463</v>
          </cell>
          <cell r="P25">
            <v>268.29814503987632</v>
          </cell>
          <cell r="Q25">
            <v>253.24136454264323</v>
          </cell>
          <cell r="R25">
            <v>251.89580983129042</v>
          </cell>
          <cell r="S25" t="str">
            <v/>
          </cell>
          <cell r="T25">
            <v>263.03017696257558</v>
          </cell>
          <cell r="U25">
            <v>253.62967866042564</v>
          </cell>
          <cell r="V25">
            <v>236.79189860026042</v>
          </cell>
          <cell r="W25">
            <v>216.89071813122979</v>
          </cell>
          <cell r="X25">
            <v>215.21976361955916</v>
          </cell>
        </row>
        <row r="26">
          <cell r="C26">
            <v>263.87446034749354</v>
          </cell>
          <cell r="O26">
            <v>268.76575622558596</v>
          </cell>
          <cell r="P26">
            <v>273.18996480305992</v>
          </cell>
          <cell r="Q26">
            <v>263.9478769938151</v>
          </cell>
          <cell r="R26">
            <v>267.24460754394534</v>
          </cell>
          <cell r="S26">
            <v>246.22409617106121</v>
          </cell>
          <cell r="T26">
            <v>250.82503632576234</v>
          </cell>
          <cell r="U26">
            <v>248.92237854003906</v>
          </cell>
          <cell r="V26">
            <v>256.88395945231122</v>
          </cell>
          <cell r="W26" t="str">
            <v/>
          </cell>
          <cell r="X26">
            <v>221.501096089681</v>
          </cell>
        </row>
        <row r="27">
          <cell r="C27">
            <v>245.86404724121093</v>
          </cell>
          <cell r="O27">
            <v>246.23301035563151</v>
          </cell>
          <cell r="P27">
            <v>237.71342976888022</v>
          </cell>
          <cell r="Q27">
            <v>246.68392639160157</v>
          </cell>
          <cell r="R27">
            <v>254.05250600179036</v>
          </cell>
          <cell r="S27">
            <v>244.63736368815105</v>
          </cell>
          <cell r="T27">
            <v>262.08859802246093</v>
          </cell>
          <cell r="U27">
            <v>265.55655059814455</v>
          </cell>
          <cell r="V27">
            <v>250.28760528564453</v>
          </cell>
          <cell r="W27">
            <v>238.39948170979818</v>
          </cell>
          <cell r="X27">
            <v>219.28068910796065</v>
          </cell>
        </row>
        <row r="29">
          <cell r="C29">
            <v>158.58624133113699</v>
          </cell>
          <cell r="O29" t="str">
            <v/>
          </cell>
          <cell r="P29" t="str">
            <v/>
          </cell>
          <cell r="Q29">
            <v>149.10640808631635</v>
          </cell>
          <cell r="R29">
            <v>178.97818387787919</v>
          </cell>
          <cell r="S29">
            <v>147.67413202921549</v>
          </cell>
          <cell r="T29">
            <v>161.18391723632811</v>
          </cell>
          <cell r="U29">
            <v>146.07402420043945</v>
          </cell>
          <cell r="V29">
            <v>142.91867841084797</v>
          </cell>
          <cell r="W29">
            <v>137.06807844979423</v>
          </cell>
          <cell r="X29" t="str">
            <v/>
          </cell>
        </row>
        <row r="30">
          <cell r="C30">
            <v>202.70729777018227</v>
          </cell>
          <cell r="O30">
            <v>192.04210357666017</v>
          </cell>
          <cell r="P30">
            <v>197.97062988281249</v>
          </cell>
          <cell r="Q30">
            <v>238.04176584879556</v>
          </cell>
          <cell r="R30">
            <v>195.54887542724609</v>
          </cell>
          <cell r="S30">
            <v>189.93311411539713</v>
          </cell>
          <cell r="T30">
            <v>174.86466512372417</v>
          </cell>
          <cell r="U30">
            <v>189.67208226521811</v>
          </cell>
          <cell r="V30">
            <v>200.83824525056062</v>
          </cell>
          <cell r="W30">
            <v>156.34573872884116</v>
          </cell>
          <cell r="X30">
            <v>159.54068857828776</v>
          </cell>
        </row>
        <row r="31">
          <cell r="C31">
            <v>202.84328887588677</v>
          </cell>
          <cell r="O31">
            <v>210.15910286738955</v>
          </cell>
          <cell r="P31">
            <v>209.56415405273438</v>
          </cell>
          <cell r="Q31">
            <v>197.59831720987955</v>
          </cell>
          <cell r="R31">
            <v>206.55719426472982</v>
          </cell>
          <cell r="S31">
            <v>190.33767598470052</v>
          </cell>
          <cell r="T31">
            <v>183.21724799371535</v>
          </cell>
          <cell r="U31">
            <v>197.6297554347826</v>
          </cell>
          <cell r="V31">
            <v>194.00485512062355</v>
          </cell>
          <cell r="W31">
            <v>181.95542551676434</v>
          </cell>
          <cell r="X31">
            <v>163.47872161865234</v>
          </cell>
        </row>
        <row r="32">
          <cell r="C32">
            <v>252.00020792643227</v>
          </cell>
          <cell r="O32">
            <v>259.45802612304686</v>
          </cell>
          <cell r="P32">
            <v>242.52210693359376</v>
          </cell>
          <cell r="Q32">
            <v>250.59981536865234</v>
          </cell>
          <cell r="R32">
            <v>259.80686696370441</v>
          </cell>
          <cell r="S32">
            <v>247.61422424316407</v>
          </cell>
          <cell r="T32">
            <v>316.27095825195312</v>
          </cell>
          <cell r="U32" t="str">
            <v/>
          </cell>
          <cell r="V32">
            <v>269.84429626464845</v>
          </cell>
          <cell r="W32">
            <v>245.83947347005207</v>
          </cell>
          <cell r="X32">
            <v>233.56526489257811</v>
          </cell>
        </row>
        <row r="33">
          <cell r="C33">
            <v>290.18210632324224</v>
          </cell>
          <cell r="O33">
            <v>269.90681813557944</v>
          </cell>
          <cell r="P33">
            <v>277.65811208089195</v>
          </cell>
          <cell r="Q33">
            <v>288.49916839599609</v>
          </cell>
          <cell r="R33">
            <v>355.18230692545575</v>
          </cell>
          <cell r="S33">
            <v>259.66412607828778</v>
          </cell>
          <cell r="T33">
            <v>275.32169494628909</v>
          </cell>
          <cell r="U33">
            <v>240.54976145426431</v>
          </cell>
          <cell r="V33">
            <v>232.96628316243491</v>
          </cell>
          <cell r="W33">
            <v>215.10709381103516</v>
          </cell>
          <cell r="X33">
            <v>218.25237019856772</v>
          </cell>
        </row>
        <row r="34">
          <cell r="C34">
            <v>235.97236439935091</v>
          </cell>
          <cell r="O34">
            <v>234.55413502660292</v>
          </cell>
          <cell r="P34">
            <v>230.24200948079428</v>
          </cell>
          <cell r="Q34">
            <v>242.57523600260416</v>
          </cell>
          <cell r="R34" t="str">
            <v/>
          </cell>
          <cell r="S34">
            <v>236.51807708740233</v>
          </cell>
          <cell r="T34">
            <v>211.41056467692059</v>
          </cell>
          <cell r="U34">
            <v>221.45620306606949</v>
          </cell>
          <cell r="V34">
            <v>204.91027253249595</v>
          </cell>
          <cell r="W34" t="str">
            <v/>
          </cell>
          <cell r="X34" t="str">
            <v/>
          </cell>
        </row>
        <row r="35">
          <cell r="C35">
            <v>160.98147412223381</v>
          </cell>
          <cell r="O35">
            <v>184.26630533152613</v>
          </cell>
          <cell r="P35">
            <v>149.26623916625977</v>
          </cell>
          <cell r="Q35">
            <v>162.75394198099772</v>
          </cell>
          <cell r="R35">
            <v>150.24134368896483</v>
          </cell>
          <cell r="S35">
            <v>158.37954044342041</v>
          </cell>
          <cell r="T35">
            <v>176.28346462907462</v>
          </cell>
          <cell r="U35">
            <v>189.11954243977866</v>
          </cell>
          <cell r="V35">
            <v>172.90107385043441</v>
          </cell>
          <cell r="W35">
            <v>153.06968478498788</v>
          </cell>
          <cell r="X35">
            <v>156.18063222950903</v>
          </cell>
        </row>
        <row r="39">
          <cell r="C39">
            <v>254.78517513582074</v>
          </cell>
          <cell r="O39">
            <v>252.78863627115885</v>
          </cell>
          <cell r="P39">
            <v>235.58357747395834</v>
          </cell>
          <cell r="Q39">
            <v>267.36426951090493</v>
          </cell>
          <cell r="R39">
            <v>271.68489634195964</v>
          </cell>
          <cell r="S39">
            <v>246.50449608112203</v>
          </cell>
          <cell r="T39">
            <v>243.15346797820061</v>
          </cell>
          <cell r="U39">
            <v>249.81545461018879</v>
          </cell>
          <cell r="V39">
            <v>237.34446767171224</v>
          </cell>
          <cell r="W39">
            <v>227.3670389811198</v>
          </cell>
          <cell r="X39">
            <v>219.54025878906251</v>
          </cell>
        </row>
        <row r="40">
          <cell r="C40">
            <v>187.26711263020832</v>
          </cell>
          <cell r="O40">
            <v>184.19518381754557</v>
          </cell>
          <cell r="P40">
            <v>193.30253194173176</v>
          </cell>
          <cell r="Q40">
            <v>181.58324127197267</v>
          </cell>
          <cell r="R40">
            <v>190.44896494547527</v>
          </cell>
          <cell r="S40">
            <v>186.80564117431641</v>
          </cell>
          <cell r="T40">
            <v>191.60551994077622</v>
          </cell>
          <cell r="U40">
            <v>197.99250520978654</v>
          </cell>
          <cell r="V40">
            <v>198.69419380470558</v>
          </cell>
          <cell r="W40">
            <v>174.87807617187499</v>
          </cell>
          <cell r="X40">
            <v>165.69568949732286</v>
          </cell>
        </row>
        <row r="41">
          <cell r="C41">
            <v>166.69887109339925</v>
          </cell>
          <cell r="O41">
            <v>182.35357411702475</v>
          </cell>
          <cell r="P41">
            <v>175.9467643737793</v>
          </cell>
          <cell r="Q41">
            <v>157.56776270373115</v>
          </cell>
          <cell r="R41">
            <v>166.3563196818034</v>
          </cell>
          <cell r="S41">
            <v>151.26993459065756</v>
          </cell>
          <cell r="T41">
            <v>159.85076446533202</v>
          </cell>
          <cell r="U41">
            <v>143.54754536946615</v>
          </cell>
          <cell r="V41">
            <v>130.95001271565755</v>
          </cell>
          <cell r="W41">
            <v>127.45800221761068</v>
          </cell>
          <cell r="X41">
            <v>120.98491300855365</v>
          </cell>
        </row>
        <row r="43">
          <cell r="C43">
            <v>103.35187652900862</v>
          </cell>
          <cell r="O43">
            <v>91.545165413304375</v>
          </cell>
          <cell r="P43">
            <v>104.79270677005543</v>
          </cell>
          <cell r="Q43">
            <v>104.16071319580078</v>
          </cell>
          <cell r="R43">
            <v>112.90892073687385</v>
          </cell>
          <cell r="S43" t="str">
            <v/>
          </cell>
          <cell r="T43">
            <v>96.707974910736084</v>
          </cell>
          <cell r="U43" t="str">
            <v/>
          </cell>
          <cell r="V43">
            <v>105.06015396118164</v>
          </cell>
          <cell r="W43" t="str">
            <v/>
          </cell>
          <cell r="X43">
            <v>68.955796461838943</v>
          </cell>
        </row>
        <row r="44">
          <cell r="C44">
            <v>195.42486012776695</v>
          </cell>
          <cell r="O44">
            <v>200.32786254882814</v>
          </cell>
          <cell r="P44">
            <v>200.55353190104168</v>
          </cell>
          <cell r="Q44">
            <v>196.17693227132162</v>
          </cell>
          <cell r="R44">
            <v>190.7035176595052</v>
          </cell>
          <cell r="S44">
            <v>189.36245625813802</v>
          </cell>
          <cell r="T44">
            <v>182.52732950846354</v>
          </cell>
          <cell r="U44">
            <v>180.31428680419921</v>
          </cell>
          <cell r="V44">
            <v>160.20833155314128</v>
          </cell>
          <cell r="W44">
            <v>151.94272587217134</v>
          </cell>
          <cell r="X44">
            <v>134.15285873413086</v>
          </cell>
        </row>
        <row r="45">
          <cell r="C45">
            <v>159.41894607543946</v>
          </cell>
          <cell r="O45">
            <v>176.97288157145184</v>
          </cell>
          <cell r="P45">
            <v>168.94939270019532</v>
          </cell>
          <cell r="Q45">
            <v>151.72525253295899</v>
          </cell>
          <cell r="R45">
            <v>155.93428115844728</v>
          </cell>
          <cell r="S45">
            <v>143.51292241414387</v>
          </cell>
          <cell r="T45">
            <v>154.53900655110678</v>
          </cell>
          <cell r="U45">
            <v>146.32238953689048</v>
          </cell>
          <cell r="V45">
            <v>143.14842934444033</v>
          </cell>
          <cell r="W45">
            <v>133.00340977421513</v>
          </cell>
          <cell r="X45">
            <v>115.12451946735382</v>
          </cell>
        </row>
        <row r="46">
          <cell r="C46">
            <v>140.68418769924119</v>
          </cell>
          <cell r="O46">
            <v>156.49186833699545</v>
          </cell>
          <cell r="P46">
            <v>151.05204315185546</v>
          </cell>
          <cell r="Q46">
            <v>147.66609141031901</v>
          </cell>
          <cell r="R46">
            <v>118.79259122651199</v>
          </cell>
          <cell r="S46">
            <v>129.4183443705241</v>
          </cell>
          <cell r="T46">
            <v>154.46966183570123</v>
          </cell>
          <cell r="U46">
            <v>128.79686210895406</v>
          </cell>
          <cell r="V46">
            <v>125.22580087595972</v>
          </cell>
          <cell r="W46">
            <v>129.54759274996243</v>
          </cell>
          <cell r="X46">
            <v>110.09802900041852</v>
          </cell>
        </row>
        <row r="47">
          <cell r="C47">
            <v>176.8485709635417</v>
          </cell>
          <cell r="O47">
            <v>190.44401957194012</v>
          </cell>
          <cell r="P47">
            <v>196.69689254760743</v>
          </cell>
          <cell r="Q47">
            <v>173.92864329020182</v>
          </cell>
          <cell r="R47">
            <v>170.6992162068685</v>
          </cell>
          <cell r="S47">
            <v>152.47408320109051</v>
          </cell>
          <cell r="T47">
            <v>164.39309520106161</v>
          </cell>
          <cell r="U47">
            <v>151.66653932843889</v>
          </cell>
          <cell r="V47">
            <v>159.12021484375001</v>
          </cell>
          <cell r="W47">
            <v>149.37156066894531</v>
          </cell>
          <cell r="X47">
            <v>136.27985776703935</v>
          </cell>
        </row>
        <row r="49">
          <cell r="C49">
            <v>252.58718119303384</v>
          </cell>
          <cell r="O49">
            <v>249.86337025960287</v>
          </cell>
          <cell r="P49">
            <v>256.06133575439452</v>
          </cell>
          <cell r="Q49">
            <v>250.78496246337892</v>
          </cell>
          <cell r="R49">
            <v>240.35464375813802</v>
          </cell>
          <cell r="S49">
            <v>265.87159372965493</v>
          </cell>
          <cell r="T49">
            <v>278.19892686413181</v>
          </cell>
          <cell r="U49">
            <v>279.65291798909504</v>
          </cell>
          <cell r="V49">
            <v>276.87128448486328</v>
          </cell>
          <cell r="W49">
            <v>275.79440409342448</v>
          </cell>
          <cell r="X49">
            <v>248.01503651936849</v>
          </cell>
        </row>
        <row r="50">
          <cell r="C50">
            <v>149.62501113891602</v>
          </cell>
          <cell r="O50">
            <v>160.65977274576824</v>
          </cell>
          <cell r="P50">
            <v>166.32232131958008</v>
          </cell>
          <cell r="Q50">
            <v>138.88787841796875</v>
          </cell>
          <cell r="R50">
            <v>141.01009826660157</v>
          </cell>
          <cell r="S50">
            <v>141.24498494466147</v>
          </cell>
          <cell r="T50">
            <v>155.22238393930289</v>
          </cell>
          <cell r="U50">
            <v>154.91990800337359</v>
          </cell>
          <cell r="V50">
            <v>140.33027990933121</v>
          </cell>
          <cell r="W50">
            <v>145.45943400065104</v>
          </cell>
          <cell r="X50">
            <v>147.08797276814778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nx"/>
      <sheetName val="Frequency_Raw"/>
      <sheetName val="Tidal Volume_Raw"/>
      <sheetName val="Ti_Raw"/>
      <sheetName val="Te_Raw"/>
      <sheetName val="MV_Raw"/>
      <sheetName val="Frequency"/>
      <sheetName val="Tidal Volume"/>
      <sheetName val="Minute Volume"/>
      <sheetName val="Ti"/>
      <sheetName val="Te"/>
      <sheetName val="Frequency_Norm"/>
      <sheetName val="TV_Norm"/>
      <sheetName val="MV_Norm"/>
    </sheetNames>
    <sheetDataSet>
      <sheetData sheetId="0">
        <row r="2">
          <cell r="B2" t="str">
            <v>Control</v>
          </cell>
        </row>
        <row r="4">
          <cell r="B4" t="str">
            <v>Control</v>
          </cell>
        </row>
        <row r="5">
          <cell r="B5" t="str">
            <v>Control</v>
          </cell>
        </row>
        <row r="6">
          <cell r="B6" t="str">
            <v>Control</v>
          </cell>
        </row>
        <row r="8">
          <cell r="B8" t="str">
            <v>Control</v>
          </cell>
        </row>
        <row r="9">
          <cell r="B9" t="str">
            <v>Control</v>
          </cell>
        </row>
        <row r="11">
          <cell r="B11" t="str">
            <v>Control</v>
          </cell>
        </row>
        <row r="12">
          <cell r="B12" t="str">
            <v>Control</v>
          </cell>
        </row>
        <row r="13">
          <cell r="B13" t="str">
            <v>Control</v>
          </cell>
        </row>
        <row r="15">
          <cell r="B15" t="str">
            <v>Control</v>
          </cell>
        </row>
        <row r="17">
          <cell r="B17" t="str">
            <v>Control</v>
          </cell>
        </row>
        <row r="21">
          <cell r="B21" t="str">
            <v>Control</v>
          </cell>
        </row>
        <row r="22">
          <cell r="B22" t="str">
            <v>Control</v>
          </cell>
        </row>
        <row r="23">
          <cell r="B23" t="str">
            <v>Control</v>
          </cell>
        </row>
        <row r="24">
          <cell r="B24" t="str">
            <v>Control</v>
          </cell>
        </row>
        <row r="26">
          <cell r="B26" t="str">
            <v>Control</v>
          </cell>
        </row>
        <row r="27">
          <cell r="B27" t="str">
            <v>Control</v>
          </cell>
        </row>
        <row r="28">
          <cell r="B28" t="str">
            <v>Control</v>
          </cell>
        </row>
        <row r="29">
          <cell r="B29" t="str">
            <v>Control</v>
          </cell>
        </row>
        <row r="30">
          <cell r="B30" t="str">
            <v>Control</v>
          </cell>
        </row>
        <row r="31">
          <cell r="B31" t="str">
            <v>Control</v>
          </cell>
        </row>
        <row r="32">
          <cell r="B32" t="str">
            <v>Control</v>
          </cell>
        </row>
        <row r="33">
          <cell r="B33" t="str">
            <v>Control</v>
          </cell>
        </row>
        <row r="35">
          <cell r="B35" t="str">
            <v>Control</v>
          </cell>
        </row>
        <row r="39">
          <cell r="B39" t="str">
            <v>Control</v>
          </cell>
        </row>
        <row r="40">
          <cell r="B40" t="str">
            <v>Control</v>
          </cell>
        </row>
      </sheetData>
      <sheetData sheetId="1">
        <row r="2">
          <cell r="A2" t="str">
            <v>18/01/04_F2_Pup1_M</v>
          </cell>
        </row>
        <row r="4">
          <cell r="A4" t="str">
            <v>18/01/04_F2_Pup4_F</v>
          </cell>
        </row>
        <row r="5">
          <cell r="A5" t="str">
            <v>18/01/06_F2_Pup1_F</v>
          </cell>
        </row>
        <row r="6">
          <cell r="A6" t="str">
            <v>18/01/06_F2_Pup2_M</v>
          </cell>
        </row>
        <row r="8">
          <cell r="A8" t="str">
            <v>18/01/31_F4_Pup2_F</v>
          </cell>
        </row>
        <row r="9">
          <cell r="A9" t="str">
            <v>18/01/31_F4_Pup3_M</v>
          </cell>
        </row>
        <row r="11">
          <cell r="A11" t="str">
            <v>18/02/04_F3_Pup1</v>
          </cell>
        </row>
        <row r="12">
          <cell r="A12" t="str">
            <v>18/02/04_F3_Pup2</v>
          </cell>
        </row>
        <row r="13">
          <cell r="A13" t="str">
            <v>18/02/04_F3_Pup3_M</v>
          </cell>
        </row>
        <row r="15">
          <cell r="A15" t="str">
            <v>18/02/05_F6_Pup1_M</v>
          </cell>
        </row>
        <row r="17">
          <cell r="A17" t="str">
            <v>18/02/05_F6_Pup3_F</v>
          </cell>
        </row>
        <row r="21">
          <cell r="A21" t="str">
            <v>18/02/07_F5_Pup1_F</v>
          </cell>
        </row>
        <row r="22">
          <cell r="A22" t="str">
            <v>18/02/07_F5_Pup2_F</v>
          </cell>
        </row>
        <row r="23">
          <cell r="A23" t="str">
            <v>18/02/07_F5_Pup3_M</v>
          </cell>
        </row>
        <row r="24">
          <cell r="A24" t="str">
            <v>18/02/07_F5_Pup4_M</v>
          </cell>
        </row>
        <row r="26">
          <cell r="A26" t="str">
            <v>18/02/22_F0_Pup2_F</v>
          </cell>
        </row>
        <row r="27">
          <cell r="A27" t="str">
            <v>18/02/22_F0_Pup3_M</v>
          </cell>
        </row>
        <row r="28">
          <cell r="A28" t="str">
            <v>18/02/22_F0_Pup4_F</v>
          </cell>
        </row>
        <row r="29">
          <cell r="A29" t="str">
            <v>18/03/13_F0_Pup1_F</v>
          </cell>
        </row>
        <row r="30">
          <cell r="A30" t="str">
            <v>18/03/13_F0_Pup2_M</v>
          </cell>
        </row>
        <row r="31">
          <cell r="A31" t="str">
            <v>18/04/06_F1_Pup10_F</v>
          </cell>
        </row>
        <row r="32">
          <cell r="A32" t="str">
            <v>18/04/06_F1_Pup3_F</v>
          </cell>
        </row>
        <row r="33">
          <cell r="A33" t="str">
            <v>18/04/11_F2_Pup1_F</v>
          </cell>
        </row>
        <row r="35">
          <cell r="A35" t="str">
            <v>18/04/11_F2_Pup2_M</v>
          </cell>
        </row>
        <row r="39">
          <cell r="A39" t="str">
            <v>18/04/13_F0_Pup5_M</v>
          </cell>
        </row>
        <row r="40">
          <cell r="A40" t="str">
            <v>18/04/13_F0_Pup6_M</v>
          </cell>
        </row>
        <row r="41">
          <cell r="A41" t="str">
            <v>18/01/04_F2_Pup3_M</v>
          </cell>
        </row>
        <row r="42">
          <cell r="A42" t="str">
            <v>18/01/04_F2_Pup5_F</v>
          </cell>
        </row>
        <row r="43">
          <cell r="A43" t="str">
            <v>18/01/31_F4_Pup6_F</v>
          </cell>
        </row>
        <row r="51">
          <cell r="A51" t="str">
            <v>18/04/06_F1_Pup2_F</v>
          </cell>
        </row>
        <row r="54">
          <cell r="A54" t="str">
            <v>18/04/13_F0_Pup1_F</v>
          </cell>
        </row>
        <row r="55">
          <cell r="A55" t="str">
            <v>18/04/13_F0_Pup2_F</v>
          </cell>
        </row>
        <row r="56">
          <cell r="A56" t="str">
            <v>18/04/13_F0_Pup3_M</v>
          </cell>
        </row>
        <row r="57">
          <cell r="A57" t="str">
            <v>18/04/13_F0_Pup4_F</v>
          </cell>
        </row>
        <row r="58">
          <cell r="A58" t="str">
            <v>18/04/23_F6_Pup1_FR</v>
          </cell>
        </row>
        <row r="59">
          <cell r="A59" t="str">
            <v>18/04/23_F6_Pup2_MR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J44"/>
  <sheetViews>
    <sheetView topLeftCell="A20" workbookViewId="0">
      <selection activeCell="B40" sqref="B40"/>
    </sheetView>
  </sheetViews>
  <sheetFormatPr defaultRowHeight="14.4" x14ac:dyDescent="0.55000000000000004"/>
  <sheetData>
    <row r="1" spans="1:10" x14ac:dyDescent="0.55000000000000004">
      <c r="A1" t="s">
        <v>12</v>
      </c>
      <c r="B1" t="s">
        <v>13</v>
      </c>
      <c r="C1" t="s">
        <v>14</v>
      </c>
      <c r="D1" t="s">
        <v>15</v>
      </c>
      <c r="E1" t="s">
        <v>17</v>
      </c>
      <c r="F1" t="s">
        <v>16</v>
      </c>
      <c r="G1" t="s">
        <v>4</v>
      </c>
      <c r="H1" t="s">
        <v>5</v>
      </c>
      <c r="I1" t="s">
        <v>0</v>
      </c>
      <c r="J1" t="s">
        <v>1</v>
      </c>
    </row>
    <row r="2" spans="1:10" x14ac:dyDescent="0.55000000000000004">
      <c r="A2" s="6" t="s">
        <v>2</v>
      </c>
      <c r="B2">
        <v>7.9210246105988813E-2</v>
      </c>
      <c r="C2">
        <v>0.1481758558253447</v>
      </c>
      <c r="D2">
        <v>275.45612569173181</v>
      </c>
      <c r="E2">
        <v>2.2411642155299585E-2</v>
      </c>
      <c r="F2">
        <v>6.1825679633743924</v>
      </c>
      <c r="G2">
        <f>I2*12</f>
        <v>24</v>
      </c>
      <c r="H2">
        <f>J2*12</f>
        <v>36</v>
      </c>
      <c r="I2">
        <v>2</v>
      </c>
      <c r="J2">
        <v>3</v>
      </c>
    </row>
    <row r="3" spans="1:10" x14ac:dyDescent="0.55000000000000004">
      <c r="A3" s="6" t="s">
        <v>2</v>
      </c>
      <c r="B3">
        <v>7.3732047726710631E-2</v>
      </c>
      <c r="C3">
        <v>0.14149505048990249</v>
      </c>
      <c r="D3">
        <v>286.45899546305338</v>
      </c>
      <c r="E3">
        <v>2.7180297200878462E-2</v>
      </c>
      <c r="F3">
        <v>7.7937961317134468</v>
      </c>
      <c r="G3">
        <f t="shared" ref="G3:G37" si="0">I3*12</f>
        <v>60</v>
      </c>
      <c r="H3">
        <f t="shared" ref="H3:H37" si="1">J3*12</f>
        <v>48</v>
      </c>
      <c r="I3">
        <v>5</v>
      </c>
      <c r="J3">
        <v>4</v>
      </c>
    </row>
    <row r="4" spans="1:10" x14ac:dyDescent="0.55000000000000004">
      <c r="A4" s="6" t="s">
        <v>2</v>
      </c>
      <c r="B4">
        <v>7.3133062769969309E-2</v>
      </c>
      <c r="C4">
        <v>0.14905653754870096</v>
      </c>
      <c r="D4">
        <v>277.24643442789716</v>
      </c>
      <c r="E4">
        <v>2.5467116062839822E-2</v>
      </c>
      <c r="F4">
        <v>7.065585277402354</v>
      </c>
      <c r="G4">
        <f t="shared" si="0"/>
        <v>24</v>
      </c>
      <c r="H4">
        <f t="shared" si="1"/>
        <v>60</v>
      </c>
      <c r="I4">
        <v>2</v>
      </c>
      <c r="J4">
        <v>5</v>
      </c>
    </row>
    <row r="5" spans="1:10" x14ac:dyDescent="0.55000000000000004">
      <c r="A5" s="6" t="s">
        <v>2</v>
      </c>
      <c r="B5">
        <v>7.3543303112188971E-2</v>
      </c>
      <c r="C5">
        <v>0.1402643548945586</v>
      </c>
      <c r="D5">
        <v>289.33979593912761</v>
      </c>
      <c r="E5">
        <v>2.6489535458385949E-2</v>
      </c>
      <c r="F5">
        <v>7.6639718959963705</v>
      </c>
      <c r="G5">
        <f t="shared" si="0"/>
        <v>84</v>
      </c>
      <c r="H5">
        <f t="shared" si="1"/>
        <v>84</v>
      </c>
      <c r="I5">
        <v>7</v>
      </c>
      <c r="J5">
        <v>7</v>
      </c>
    </row>
    <row r="6" spans="1:10" x14ac:dyDescent="0.55000000000000004">
      <c r="A6" s="6" t="s">
        <v>2</v>
      </c>
      <c r="B6">
        <v>0.13995342966564284</v>
      </c>
      <c r="C6">
        <v>0.29787030809055798</v>
      </c>
      <c r="D6">
        <v>144.68785104836149</v>
      </c>
      <c r="E6">
        <v>1.2687292559142721E-2</v>
      </c>
      <c r="F6">
        <v>1.8367443830040888</v>
      </c>
      <c r="G6">
        <f t="shared" si="0"/>
        <v>108</v>
      </c>
      <c r="H6">
        <f t="shared" si="1"/>
        <v>0</v>
      </c>
      <c r="I6">
        <v>9</v>
      </c>
      <c r="J6">
        <v>0</v>
      </c>
    </row>
    <row r="7" spans="1:10" x14ac:dyDescent="0.55000000000000004">
      <c r="A7" s="6" t="s">
        <v>2</v>
      </c>
      <c r="B7">
        <v>9.6633334060510001E-2</v>
      </c>
      <c r="C7">
        <v>0.16215081964929898</v>
      </c>
      <c r="D7">
        <v>252.52791910807292</v>
      </c>
      <c r="E7">
        <v>1.8771126537273329E-2</v>
      </c>
      <c r="F7">
        <v>4.7495781637099572</v>
      </c>
      <c r="G7">
        <f t="shared" si="0"/>
        <v>12</v>
      </c>
      <c r="H7">
        <f t="shared" si="1"/>
        <v>72</v>
      </c>
      <c r="I7">
        <v>1</v>
      </c>
      <c r="J7">
        <v>6</v>
      </c>
    </row>
    <row r="8" spans="1:10" x14ac:dyDescent="0.55000000000000004">
      <c r="A8" s="6" t="s">
        <v>2</v>
      </c>
      <c r="B8">
        <v>8.8560627425710359E-2</v>
      </c>
      <c r="C8">
        <v>0.16534054105480511</v>
      </c>
      <c r="D8">
        <v>257.5943962605794</v>
      </c>
      <c r="E8">
        <v>1.2598065988471111E-2</v>
      </c>
      <c r="F8">
        <v>3.2434367644131301</v>
      </c>
      <c r="G8">
        <f t="shared" si="0"/>
        <v>72</v>
      </c>
      <c r="H8">
        <f t="shared" si="1"/>
        <v>36</v>
      </c>
      <c r="I8">
        <v>6</v>
      </c>
      <c r="J8">
        <v>3</v>
      </c>
    </row>
    <row r="9" spans="1:10" x14ac:dyDescent="0.55000000000000004">
      <c r="A9" s="6" t="s">
        <v>2</v>
      </c>
      <c r="B9">
        <v>9.2011823852856944E-2</v>
      </c>
      <c r="C9">
        <v>0.17337757935126624</v>
      </c>
      <c r="D9">
        <v>238.92877136230467</v>
      </c>
      <c r="E9">
        <v>1.3371820673346519E-2</v>
      </c>
      <c r="F9">
        <v>3.1928241232206416</v>
      </c>
      <c r="G9">
        <f t="shared" si="0"/>
        <v>0</v>
      </c>
      <c r="H9">
        <f t="shared" si="1"/>
        <v>48</v>
      </c>
      <c r="I9">
        <v>0</v>
      </c>
      <c r="J9">
        <v>4</v>
      </c>
    </row>
    <row r="10" spans="1:10" x14ac:dyDescent="0.55000000000000004">
      <c r="A10" s="6" t="s">
        <v>2</v>
      </c>
      <c r="B10">
        <v>8.1818367019295693E-2</v>
      </c>
      <c r="C10">
        <v>0.15597303003072738</v>
      </c>
      <c r="D10">
        <v>263.49534657796227</v>
      </c>
      <c r="E10">
        <v>1.513388798261682E-2</v>
      </c>
      <c r="F10">
        <v>3.989434045394229</v>
      </c>
      <c r="G10">
        <f t="shared" si="0"/>
        <v>36</v>
      </c>
      <c r="H10">
        <f t="shared" si="1"/>
        <v>60</v>
      </c>
      <c r="I10">
        <v>3</v>
      </c>
      <c r="J10">
        <v>5</v>
      </c>
    </row>
    <row r="11" spans="1:10" x14ac:dyDescent="0.55000000000000004">
      <c r="A11" s="6" t="s">
        <v>2</v>
      </c>
      <c r="B11">
        <v>9.0341213420033456E-2</v>
      </c>
      <c r="C11">
        <v>0.18928158531586331</v>
      </c>
      <c r="D11">
        <v>240.63000233968097</v>
      </c>
      <c r="E11">
        <v>1.704600722839435E-2</v>
      </c>
      <c r="F11">
        <v>4.1245831270825857</v>
      </c>
      <c r="G11">
        <f t="shared" si="0"/>
        <v>84</v>
      </c>
      <c r="H11">
        <f t="shared" si="1"/>
        <v>24</v>
      </c>
      <c r="I11">
        <v>7</v>
      </c>
      <c r="J11">
        <v>2</v>
      </c>
    </row>
    <row r="12" spans="1:10" x14ac:dyDescent="0.55000000000000004">
      <c r="A12" s="6" t="s">
        <v>2</v>
      </c>
      <c r="B12">
        <v>8.8176608234643933E-2</v>
      </c>
      <c r="C12">
        <v>0.18348744228482244</v>
      </c>
      <c r="D12">
        <v>229.98508178710941</v>
      </c>
      <c r="E12">
        <v>1.4712494301299256E-2</v>
      </c>
      <c r="F12">
        <v>3.3830484330385864</v>
      </c>
      <c r="G12">
        <f t="shared" si="0"/>
        <v>12</v>
      </c>
      <c r="H12">
        <f t="shared" si="1"/>
        <v>84</v>
      </c>
      <c r="I12">
        <v>1</v>
      </c>
      <c r="J12">
        <v>7</v>
      </c>
    </row>
    <row r="13" spans="1:10" x14ac:dyDescent="0.55000000000000004">
      <c r="A13" s="6" t="s">
        <v>2</v>
      </c>
      <c r="B13">
        <v>7.7832230726877852E-2</v>
      </c>
      <c r="C13">
        <v>0.14541279539465904</v>
      </c>
      <c r="D13">
        <v>276.53704742431637</v>
      </c>
      <c r="E13">
        <v>1.8746218060453734E-2</v>
      </c>
      <c r="F13">
        <v>5.1872713285460286</v>
      </c>
      <c r="G13">
        <f t="shared" si="0"/>
        <v>24</v>
      </c>
      <c r="H13">
        <f t="shared" si="1"/>
        <v>96</v>
      </c>
      <c r="I13">
        <v>2</v>
      </c>
      <c r="J13">
        <v>8</v>
      </c>
    </row>
    <row r="14" spans="1:10" x14ac:dyDescent="0.55000000000000004">
      <c r="A14" s="6" t="s">
        <v>2</v>
      </c>
      <c r="B14">
        <v>7.8256233936796593E-2</v>
      </c>
      <c r="C14">
        <v>0.16859527056415877</v>
      </c>
      <c r="D14">
        <v>260.77377408345541</v>
      </c>
      <c r="E14">
        <v>1.6852108094220358E-2</v>
      </c>
      <c r="F14">
        <v>4.4248353501453863</v>
      </c>
      <c r="G14">
        <f t="shared" si="0"/>
        <v>24</v>
      </c>
      <c r="H14">
        <f t="shared" si="1"/>
        <v>12</v>
      </c>
      <c r="I14">
        <v>2</v>
      </c>
      <c r="J14">
        <v>1</v>
      </c>
    </row>
    <row r="15" spans="1:10" x14ac:dyDescent="0.55000000000000004">
      <c r="A15" s="6" t="s">
        <v>2</v>
      </c>
      <c r="B15">
        <v>7.8775720546642947E-2</v>
      </c>
      <c r="C15">
        <v>0.15631255115071935</v>
      </c>
      <c r="D15">
        <v>259.79531229654947</v>
      </c>
      <c r="E15">
        <v>1.499389696245392E-2</v>
      </c>
      <c r="F15">
        <v>3.8933338921622691</v>
      </c>
      <c r="G15">
        <f t="shared" si="0"/>
        <v>0</v>
      </c>
      <c r="H15">
        <f t="shared" si="1"/>
        <v>36</v>
      </c>
      <c r="I15">
        <v>0</v>
      </c>
      <c r="J15">
        <v>3</v>
      </c>
    </row>
    <row r="16" spans="1:10" x14ac:dyDescent="0.55000000000000004">
      <c r="A16" s="6" t="s">
        <v>2</v>
      </c>
      <c r="B16">
        <v>9.0041928053244763E-2</v>
      </c>
      <c r="C16">
        <v>0.1592876448263896</v>
      </c>
      <c r="D16">
        <v>257.68961204441109</v>
      </c>
      <c r="E16">
        <v>1.7628355967897878E-2</v>
      </c>
      <c r="F16">
        <v>4.5425319107687532</v>
      </c>
      <c r="G16">
        <f t="shared" si="0"/>
        <v>0</v>
      </c>
      <c r="H16">
        <f t="shared" si="1"/>
        <v>12</v>
      </c>
      <c r="I16">
        <v>0</v>
      </c>
      <c r="J16">
        <v>1</v>
      </c>
    </row>
    <row r="17" spans="1:10" x14ac:dyDescent="0.55000000000000004">
      <c r="A17" s="6" t="s">
        <v>2</v>
      </c>
      <c r="B17">
        <v>8.9090029224753384E-2</v>
      </c>
      <c r="C17">
        <v>0.15324362173676492</v>
      </c>
      <c r="D17">
        <v>263.87446034749354</v>
      </c>
      <c r="E17">
        <v>2.2571876924484969E-2</v>
      </c>
      <c r="F17">
        <v>5.9475851653183511</v>
      </c>
      <c r="G17">
        <f t="shared" si="0"/>
        <v>24</v>
      </c>
      <c r="H17">
        <f t="shared" si="1"/>
        <v>24</v>
      </c>
      <c r="I17">
        <v>2</v>
      </c>
      <c r="J17">
        <v>2</v>
      </c>
    </row>
    <row r="18" spans="1:10" x14ac:dyDescent="0.55000000000000004">
      <c r="A18" s="6" t="s">
        <v>2</v>
      </c>
      <c r="B18">
        <v>8.6102530906597766E-2</v>
      </c>
      <c r="C18">
        <v>0.17118150964379311</v>
      </c>
      <c r="D18">
        <v>245.86404724121093</v>
      </c>
      <c r="E18">
        <v>2.0850173110763232E-2</v>
      </c>
      <c r="F18">
        <v>5.125418242351822</v>
      </c>
      <c r="G18">
        <f t="shared" si="0"/>
        <v>48</v>
      </c>
      <c r="H18">
        <f t="shared" si="1"/>
        <v>12</v>
      </c>
      <c r="I18">
        <v>4</v>
      </c>
      <c r="J18">
        <v>1</v>
      </c>
    </row>
    <row r="19" spans="1:10" x14ac:dyDescent="0.55000000000000004">
      <c r="A19" s="6" t="s">
        <v>2</v>
      </c>
      <c r="B19">
        <v>0.14452939225339342</v>
      </c>
      <c r="C19">
        <v>0.61924111462677967</v>
      </c>
      <c r="D19">
        <v>158.58624133113699</v>
      </c>
      <c r="E19">
        <v>1.5443156997698193E-2</v>
      </c>
      <c r="F19">
        <v>2.4865670666374409</v>
      </c>
      <c r="G19">
        <f t="shared" si="0"/>
        <v>156</v>
      </c>
      <c r="H19">
        <f t="shared" si="1"/>
        <v>12</v>
      </c>
      <c r="I19">
        <v>13</v>
      </c>
      <c r="J19">
        <v>1</v>
      </c>
    </row>
    <row r="20" spans="1:10" x14ac:dyDescent="0.55000000000000004">
      <c r="A20" s="6" t="s">
        <v>2</v>
      </c>
      <c r="B20">
        <v>0.10149799402417807</v>
      </c>
      <c r="C20">
        <v>0.20772188901387412</v>
      </c>
      <c r="D20">
        <v>202.84328887588677</v>
      </c>
      <c r="E20">
        <v>1.5700599001827596E-2</v>
      </c>
      <c r="F20">
        <v>3.1865701891400882</v>
      </c>
      <c r="G20">
        <f t="shared" si="0"/>
        <v>48</v>
      </c>
      <c r="H20">
        <f t="shared" si="1"/>
        <v>132</v>
      </c>
      <c r="I20">
        <v>4</v>
      </c>
      <c r="J20">
        <v>11</v>
      </c>
    </row>
    <row r="21" spans="1:10" x14ac:dyDescent="0.55000000000000004">
      <c r="A21" s="6" t="s">
        <v>2</v>
      </c>
      <c r="B21">
        <v>0.20515202907603752</v>
      </c>
      <c r="C21">
        <v>0.43691486781160227</v>
      </c>
      <c r="D21">
        <v>101.53340872089655</v>
      </c>
      <c r="E21">
        <v>1.3906849647454662E-2</v>
      </c>
      <c r="F21">
        <v>1.4022450287697263</v>
      </c>
      <c r="G21">
        <f t="shared" si="0"/>
        <v>120</v>
      </c>
      <c r="H21">
        <f t="shared" si="1"/>
        <v>36</v>
      </c>
      <c r="I21">
        <v>10</v>
      </c>
      <c r="J21">
        <v>3</v>
      </c>
    </row>
    <row r="22" spans="1:10" x14ac:dyDescent="0.55000000000000004">
      <c r="A22" s="6" t="s">
        <v>2</v>
      </c>
      <c r="B22">
        <v>7.9054728820919989E-2</v>
      </c>
      <c r="C22">
        <v>0.17140666628877321</v>
      </c>
      <c r="D22">
        <v>252.58718119303384</v>
      </c>
      <c r="E22">
        <v>1.2171279083316524E-2</v>
      </c>
      <c r="F22">
        <v>3.0774967099271038</v>
      </c>
      <c r="G22">
        <f t="shared" si="0"/>
        <v>24</v>
      </c>
      <c r="H22">
        <f t="shared" si="1"/>
        <v>24</v>
      </c>
      <c r="I22">
        <v>2</v>
      </c>
      <c r="J22">
        <v>2</v>
      </c>
    </row>
    <row r="23" spans="1:10" x14ac:dyDescent="0.55000000000000004">
      <c r="A23" s="6" t="s">
        <v>2</v>
      </c>
      <c r="B23">
        <v>0.13117069408297538</v>
      </c>
      <c r="C23">
        <v>0.31493826761841776</v>
      </c>
      <c r="D23">
        <v>149.62501113891602</v>
      </c>
      <c r="E23">
        <v>1.352500286574165E-2</v>
      </c>
      <c r="F23">
        <v>2.0303610393800868</v>
      </c>
      <c r="G23">
        <f t="shared" si="0"/>
        <v>36</v>
      </c>
      <c r="H23">
        <f t="shared" si="1"/>
        <v>12</v>
      </c>
      <c r="I23">
        <v>3</v>
      </c>
      <c r="J23">
        <v>1</v>
      </c>
    </row>
    <row r="24" spans="1:10" x14ac:dyDescent="0.55000000000000004">
      <c r="A24" s="6" t="s">
        <v>3</v>
      </c>
      <c r="B24" s="7">
        <v>9.0547231336434678E-2</v>
      </c>
      <c r="C24">
        <v>0.1583075387775898</v>
      </c>
      <c r="D24" s="7">
        <v>252.00020792643227</v>
      </c>
      <c r="E24" s="7">
        <v>1.7879485817005235E-2</v>
      </c>
      <c r="F24">
        <v>4.5065361269447299</v>
      </c>
      <c r="G24">
        <f t="shared" si="0"/>
        <v>24</v>
      </c>
      <c r="H24">
        <f t="shared" si="1"/>
        <v>48</v>
      </c>
      <c r="I24">
        <v>2</v>
      </c>
      <c r="J24">
        <v>4</v>
      </c>
    </row>
    <row r="25" spans="1:10" x14ac:dyDescent="0.55000000000000004">
      <c r="A25" s="6" t="s">
        <v>3</v>
      </c>
      <c r="B25" s="7">
        <v>8.1548538580536831E-2</v>
      </c>
      <c r="C25">
        <v>0.14561928401390711</v>
      </c>
      <c r="D25" s="7">
        <v>290.18210632324224</v>
      </c>
      <c r="E25" s="7">
        <v>1.9251923120270173E-2</v>
      </c>
      <c r="F25">
        <v>5.5989196401859447</v>
      </c>
      <c r="G25">
        <f t="shared" si="0"/>
        <v>12</v>
      </c>
      <c r="H25">
        <f t="shared" si="1"/>
        <v>48</v>
      </c>
      <c r="I25">
        <v>1</v>
      </c>
      <c r="J25">
        <v>4</v>
      </c>
    </row>
    <row r="26" spans="1:10" x14ac:dyDescent="0.55000000000000004">
      <c r="A26" s="6" t="s">
        <v>3</v>
      </c>
      <c r="B26" s="7">
        <v>0.10337042406672377</v>
      </c>
      <c r="C26">
        <v>0.17308245883804974</v>
      </c>
      <c r="D26" s="7">
        <v>235.97236439935091</v>
      </c>
      <c r="E26" s="7">
        <v>1.5044258620680963E-2</v>
      </c>
      <c r="F26">
        <v>3.5533249715461204</v>
      </c>
      <c r="G26">
        <f t="shared" si="0"/>
        <v>36</v>
      </c>
      <c r="H26">
        <f t="shared" si="1"/>
        <v>0</v>
      </c>
      <c r="I26">
        <v>3</v>
      </c>
      <c r="J26">
        <v>0</v>
      </c>
    </row>
    <row r="27" spans="1:10" x14ac:dyDescent="0.55000000000000004">
      <c r="A27" s="6" t="s">
        <v>3</v>
      </c>
      <c r="B27" s="7">
        <v>0.11144448119211078</v>
      </c>
      <c r="C27">
        <v>0.33058129958343524</v>
      </c>
      <c r="D27" s="7">
        <v>160.98147412223381</v>
      </c>
      <c r="E27" s="7">
        <v>1.2651983736050795E-2</v>
      </c>
      <c r="F27">
        <v>2.0320784689814455</v>
      </c>
      <c r="G27">
        <f t="shared" si="0"/>
        <v>264</v>
      </c>
      <c r="H27">
        <f t="shared" si="1"/>
        <v>84</v>
      </c>
      <c r="I27">
        <v>22</v>
      </c>
      <c r="J27">
        <v>7</v>
      </c>
    </row>
    <row r="28" spans="1:10" x14ac:dyDescent="0.55000000000000004">
      <c r="A28" s="6" t="s">
        <v>3</v>
      </c>
      <c r="B28" s="7">
        <v>9.3373905078604297E-2</v>
      </c>
      <c r="C28">
        <v>0.1656039620404956</v>
      </c>
      <c r="D28" s="7">
        <v>254.78517513582074</v>
      </c>
      <c r="E28" s="7">
        <v>2.022200312700936E-2</v>
      </c>
      <c r="F28">
        <v>5.1781167089148994</v>
      </c>
      <c r="G28">
        <f t="shared" si="0"/>
        <v>0</v>
      </c>
      <c r="H28">
        <f t="shared" si="1"/>
        <v>12</v>
      </c>
      <c r="I28">
        <v>0</v>
      </c>
      <c r="J28">
        <v>1</v>
      </c>
    </row>
    <row r="29" spans="1:10" x14ac:dyDescent="0.55000000000000004">
      <c r="A29" s="6" t="s">
        <v>3</v>
      </c>
      <c r="B29" s="7">
        <v>9.7785925020774211E-2</v>
      </c>
      <c r="C29">
        <v>0.24591885392864549</v>
      </c>
      <c r="D29" s="7">
        <v>187.26711263020832</v>
      </c>
      <c r="E29" s="7">
        <v>1.1694192771489422E-2</v>
      </c>
      <c r="F29">
        <v>2.1903455799299594</v>
      </c>
      <c r="G29">
        <f t="shared" si="0"/>
        <v>84</v>
      </c>
      <c r="H29">
        <f t="shared" si="1"/>
        <v>180</v>
      </c>
      <c r="I29">
        <v>7</v>
      </c>
      <c r="J29">
        <v>15</v>
      </c>
    </row>
    <row r="30" spans="1:10" x14ac:dyDescent="0.55000000000000004">
      <c r="A30" s="6" t="s">
        <v>3</v>
      </c>
      <c r="B30" s="7">
        <v>0.12760319091807837</v>
      </c>
      <c r="C30">
        <v>0.26060488055834824</v>
      </c>
      <c r="D30" s="7">
        <v>166.69887109339925</v>
      </c>
      <c r="E30" s="7">
        <v>1.2262614332032443E-2</v>
      </c>
      <c r="F30">
        <v>2.046768170160258</v>
      </c>
      <c r="G30">
        <f t="shared" si="0"/>
        <v>240</v>
      </c>
      <c r="H30">
        <f t="shared" si="1"/>
        <v>60</v>
      </c>
      <c r="I30">
        <v>20</v>
      </c>
      <c r="J30">
        <v>5</v>
      </c>
    </row>
    <row r="31" spans="1:10" x14ac:dyDescent="0.55000000000000004">
      <c r="A31" s="6" t="s">
        <v>3</v>
      </c>
      <c r="B31" s="7">
        <v>0.26903272006464629</v>
      </c>
      <c r="C31">
        <v>0.48903544147732458</v>
      </c>
      <c r="D31" s="7">
        <v>103.35187652900862</v>
      </c>
      <c r="E31" s="7">
        <v>1.4715308717945044E-2</v>
      </c>
      <c r="F31">
        <v>1.5261552336940949</v>
      </c>
      <c r="G31">
        <f t="shared" si="0"/>
        <v>144</v>
      </c>
      <c r="H31">
        <f t="shared" si="1"/>
        <v>12</v>
      </c>
      <c r="I31">
        <v>12</v>
      </c>
      <c r="J31">
        <v>1</v>
      </c>
    </row>
    <row r="32" spans="1:10" x14ac:dyDescent="0.55000000000000004">
      <c r="A32" s="6" t="s">
        <v>3</v>
      </c>
      <c r="B32" s="7">
        <v>0.12601106226444245</v>
      </c>
      <c r="C32">
        <v>0.18824344938000043</v>
      </c>
      <c r="D32" s="7">
        <v>195.42486012776695</v>
      </c>
      <c r="E32" s="7">
        <v>1.3057960780958337E-2</v>
      </c>
      <c r="F32">
        <v>2.5521680399769471</v>
      </c>
      <c r="G32">
        <f t="shared" si="0"/>
        <v>48</v>
      </c>
      <c r="H32">
        <f t="shared" si="1"/>
        <v>0</v>
      </c>
      <c r="I32">
        <v>4</v>
      </c>
      <c r="J32">
        <v>0</v>
      </c>
    </row>
    <row r="33" spans="1:10" x14ac:dyDescent="0.55000000000000004">
      <c r="A33" s="6" t="s">
        <v>3</v>
      </c>
      <c r="B33" s="7">
        <v>0.11659548178315163</v>
      </c>
      <c r="C33">
        <v>0.28513933082421622</v>
      </c>
      <c r="D33" s="7">
        <v>159.41894607543946</v>
      </c>
      <c r="E33" s="7">
        <v>1.1747463115801413E-2</v>
      </c>
      <c r="F33">
        <v>1.8771156642792939</v>
      </c>
      <c r="G33">
        <f t="shared" si="0"/>
        <v>24</v>
      </c>
      <c r="H33">
        <f t="shared" si="1"/>
        <v>12</v>
      </c>
      <c r="I33">
        <v>2</v>
      </c>
      <c r="J33">
        <v>1</v>
      </c>
    </row>
    <row r="34" spans="1:10" x14ac:dyDescent="0.55000000000000004">
      <c r="A34" s="6" t="s">
        <v>3</v>
      </c>
      <c r="B34" s="7">
        <v>0.13258549718507404</v>
      </c>
      <c r="C34">
        <v>0.32435365877274808</v>
      </c>
      <c r="D34" s="7">
        <v>140.68418769924119</v>
      </c>
      <c r="E34" s="7">
        <v>9.1015056401876539E-3</v>
      </c>
      <c r="F34">
        <v>1.2854432970721497</v>
      </c>
      <c r="G34">
        <f t="shared" si="0"/>
        <v>228</v>
      </c>
      <c r="H34">
        <f t="shared" si="1"/>
        <v>0</v>
      </c>
      <c r="I34">
        <v>19</v>
      </c>
      <c r="J34">
        <v>0</v>
      </c>
    </row>
    <row r="35" spans="1:10" x14ac:dyDescent="0.55000000000000004">
      <c r="A35" s="6" t="s">
        <v>3</v>
      </c>
      <c r="B35" s="7">
        <v>0.12342407817641894</v>
      </c>
      <c r="C35">
        <v>0.23503990153471629</v>
      </c>
      <c r="D35" s="7">
        <v>176.8485709635417</v>
      </c>
      <c r="E35" s="7">
        <v>1.4185483635713658E-2</v>
      </c>
      <c r="F35">
        <v>2.5082314175650011</v>
      </c>
      <c r="G35">
        <f t="shared" si="0"/>
        <v>24</v>
      </c>
      <c r="H35">
        <f t="shared" si="1"/>
        <v>36</v>
      </c>
      <c r="I35">
        <v>2</v>
      </c>
      <c r="J35">
        <v>3</v>
      </c>
    </row>
    <row r="36" spans="1:10" x14ac:dyDescent="0.55000000000000004">
      <c r="A36" s="6" t="s">
        <v>3</v>
      </c>
      <c r="B36" s="7">
        <v>0.17875974137993261</v>
      </c>
      <c r="C36">
        <v>0.4159100656930742</v>
      </c>
      <c r="D36">
        <v>106.67785446669495</v>
      </c>
      <c r="E36">
        <v>1.21031472008693E-2</v>
      </c>
      <c r="F36">
        <v>1.2905263655921166</v>
      </c>
      <c r="G36">
        <f t="shared" si="0"/>
        <v>132</v>
      </c>
      <c r="H36">
        <f t="shared" si="1"/>
        <v>0</v>
      </c>
      <c r="I36">
        <v>11</v>
      </c>
      <c r="J36">
        <v>0</v>
      </c>
    </row>
    <row r="37" spans="1:10" x14ac:dyDescent="0.55000000000000004">
      <c r="A37" s="6" t="s">
        <v>3</v>
      </c>
      <c r="B37" s="7">
        <v>0.10122661059101423</v>
      </c>
      <c r="C37">
        <v>0.20390850692987442</v>
      </c>
      <c r="D37">
        <v>212.88160491943358</v>
      </c>
      <c r="E37">
        <v>1.098511541262269E-2</v>
      </c>
      <c r="F37">
        <v>2.3385496036358093</v>
      </c>
      <c r="G37">
        <f t="shared" si="0"/>
        <v>108</v>
      </c>
      <c r="H37">
        <f t="shared" si="1"/>
        <v>108</v>
      </c>
      <c r="I37">
        <v>9</v>
      </c>
      <c r="J37">
        <v>9</v>
      </c>
    </row>
    <row r="38" spans="1:10" x14ac:dyDescent="0.55000000000000004">
      <c r="A38" s="8"/>
    </row>
    <row r="39" spans="1:10" x14ac:dyDescent="0.55000000000000004">
      <c r="A39" t="s">
        <v>6</v>
      </c>
      <c r="B39" t="s">
        <v>13</v>
      </c>
      <c r="C39" t="s">
        <v>14</v>
      </c>
      <c r="D39" t="s">
        <v>15</v>
      </c>
      <c r="E39" t="s">
        <v>17</v>
      </c>
      <c r="F39" t="s">
        <v>16</v>
      </c>
      <c r="G39" t="s">
        <v>0</v>
      </c>
      <c r="H39" t="s">
        <v>1</v>
      </c>
    </row>
    <row r="40" spans="1:10" x14ac:dyDescent="0.55000000000000004">
      <c r="B40">
        <f>TTEST(B24:B37,B2:B23,2,2)</f>
        <v>4.1355192728873787E-2</v>
      </c>
      <c r="C40">
        <f t="shared" ref="C40:F40" si="2">TTEST(C24:C37,C2:C23,2,2)</f>
        <v>0.20380649059754585</v>
      </c>
      <c r="D40">
        <f t="shared" si="2"/>
        <v>1.4131593636725686E-2</v>
      </c>
      <c r="E40">
        <f t="shared" si="2"/>
        <v>1.2910942132684939E-2</v>
      </c>
      <c r="F40">
        <f t="shared" si="2"/>
        <v>1.0190889188402661E-2</v>
      </c>
      <c r="G40">
        <f t="shared" ref="G40:H40" si="3">TTEST(G24:G37,G2:G23,2,2)</f>
        <v>2.7667835169148326E-2</v>
      </c>
      <c r="H40">
        <f t="shared" si="3"/>
        <v>0.95662295362987138</v>
      </c>
    </row>
    <row r="41" spans="1:10" x14ac:dyDescent="0.55000000000000004">
      <c r="A41" s="5" t="s">
        <v>8</v>
      </c>
    </row>
    <row r="42" spans="1:10" x14ac:dyDescent="0.55000000000000004">
      <c r="A42" s="2" t="s">
        <v>9</v>
      </c>
    </row>
    <row r="43" spans="1:10" x14ac:dyDescent="0.55000000000000004">
      <c r="A43" s="3" t="s">
        <v>10</v>
      </c>
    </row>
    <row r="44" spans="1:10" x14ac:dyDescent="0.55000000000000004">
      <c r="A44" s="4" t="s">
        <v>11</v>
      </c>
    </row>
  </sheetData>
  <conditionalFormatting sqref="A2:A37">
    <cfRule type="cellIs" dxfId="21" priority="11" operator="between">
      <formula>0.00000000001</formula>
      <formula>0.05</formula>
    </cfRule>
  </conditionalFormatting>
  <conditionalFormatting sqref="B40:H40">
    <cfRule type="cellIs" dxfId="20" priority="6" operator="lessThan">
      <formula>0.0001</formula>
    </cfRule>
    <cfRule type="cellIs" dxfId="19" priority="7" operator="lessThan">
      <formula>0.001</formula>
    </cfRule>
    <cfRule type="cellIs" dxfId="18" priority="8" operator="lessThan">
      <formula>0.01</formula>
    </cfRule>
    <cfRule type="cellIs" dxfId="17" priority="9" operator="lessThan">
      <formula>0.05</formula>
    </cfRule>
  </conditionalFormatting>
  <conditionalFormatting sqref="A41">
    <cfRule type="cellIs" dxfId="16" priority="5" operator="equal">
      <formula>0.05</formula>
    </cfRule>
  </conditionalFormatting>
  <conditionalFormatting sqref="A42">
    <cfRule type="cellIs" dxfId="15" priority="4" operator="equal">
      <formula>0.01</formula>
    </cfRule>
  </conditionalFormatting>
  <conditionalFormatting sqref="A43">
    <cfRule type="cellIs" dxfId="14" priority="3" operator="equal">
      <formula>0.001</formula>
    </cfRule>
  </conditionalFormatting>
  <conditionalFormatting sqref="A44">
    <cfRule type="cellIs" dxfId="13" priority="1" operator="equal">
      <formula>0.0001</formula>
    </cfRule>
    <cfRule type="cellIs" dxfId="12" priority="2" operator="lessThan">
      <formula>0.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39"/>
  <sheetViews>
    <sheetView topLeftCell="A13" workbookViewId="0">
      <selection activeCell="E28" sqref="E28"/>
    </sheetView>
  </sheetViews>
  <sheetFormatPr defaultRowHeight="14.4" x14ac:dyDescent="0.55000000000000004"/>
  <cols>
    <col min="1" max="1" width="19.62890625" customWidth="1"/>
  </cols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1]Frequency_Raw!A4</f>
        <v>18/01/04_F2_Pup4_F</v>
      </c>
      <c r="B2" s="9" t="str">
        <f>[1]Rinx!B4</f>
        <v>Control</v>
      </c>
      <c r="C2">
        <v>1.0844572759819378</v>
      </c>
      <c r="D2">
        <v>0.91496793023948653</v>
      </c>
      <c r="E2">
        <v>0.94663772788997624</v>
      </c>
      <c r="F2">
        <v>1.0062919080570454</v>
      </c>
      <c r="G2">
        <v>1.0476451578315542</v>
      </c>
      <c r="H2">
        <v>0.89257328204708253</v>
      </c>
      <c r="I2">
        <v>1.039146652394751</v>
      </c>
      <c r="J2">
        <v>0.94105011392512294</v>
      </c>
      <c r="K2">
        <v>0.8908655582237166</v>
      </c>
      <c r="L2">
        <v>0.8325396697606573</v>
      </c>
    </row>
    <row r="3" spans="1:12" x14ac:dyDescent="0.55000000000000004">
      <c r="A3" s="9" t="str">
        <f>[1]Frequency_Raw!A5</f>
        <v>18/01/06_F2_Pup1_F</v>
      </c>
      <c r="B3" s="9" t="str">
        <f>[1]Rinx!B5</f>
        <v>Control</v>
      </c>
      <c r="C3">
        <v>0.96756329080454595</v>
      </c>
      <c r="D3">
        <v>0.97010397359761669</v>
      </c>
      <c r="E3">
        <v>0.95401998702474655</v>
      </c>
      <c r="F3">
        <v>0.99930575446865866</v>
      </c>
      <c r="G3">
        <v>1.109006994104432</v>
      </c>
      <c r="H3">
        <v>1.0704555152658337</v>
      </c>
      <c r="I3">
        <v>1.0031252317401962</v>
      </c>
      <c r="J3">
        <v>0.94106330040457897</v>
      </c>
      <c r="K3">
        <v>0.91551863047333581</v>
      </c>
      <c r="L3">
        <v>0.82622624641603382</v>
      </c>
    </row>
    <row r="4" spans="1:12" x14ac:dyDescent="0.55000000000000004">
      <c r="A4" s="9" t="str">
        <f>[1]Frequency_Raw!A6</f>
        <v>18/01/06_F2_Pup2_M</v>
      </c>
      <c r="B4" s="9" t="str">
        <f>[1]Rinx!B6</f>
        <v>Control</v>
      </c>
      <c r="C4">
        <v>0.9484140586358949</v>
      </c>
      <c r="D4">
        <v>0.97423790772384145</v>
      </c>
      <c r="E4">
        <v>1.0293768117567488</v>
      </c>
      <c r="F4">
        <v>0.99077851914633353</v>
      </c>
      <c r="G4">
        <v>1.0571927027371821</v>
      </c>
      <c r="H4">
        <v>1.0984511543148072</v>
      </c>
      <c r="I4">
        <v>1.1419333382240398</v>
      </c>
      <c r="J4">
        <v>0.89307013560149962</v>
      </c>
      <c r="K4">
        <v>0.85825610065959335</v>
      </c>
      <c r="L4">
        <v>0.83482110058118331</v>
      </c>
    </row>
    <row r="5" spans="1:12" x14ac:dyDescent="0.55000000000000004">
      <c r="A5" s="9" t="str">
        <f>[1]Frequency_Raw!A8</f>
        <v>18/01/31_F4_Pup3_M</v>
      </c>
      <c r="B5" s="9" t="str">
        <f>[1]Rinx!B8</f>
        <v>Control</v>
      </c>
      <c r="C5">
        <v>0.96857674762708224</v>
      </c>
      <c r="D5">
        <v>1.0131635823171414</v>
      </c>
      <c r="E5">
        <v>1.0177495269720667</v>
      </c>
      <c r="F5">
        <v>1.0121637389625562</v>
      </c>
      <c r="G5">
        <v>0.98834640412115282</v>
      </c>
      <c r="H5">
        <v>0.98615480323463545</v>
      </c>
      <c r="I5">
        <v>0.90985335792214284</v>
      </c>
      <c r="J5">
        <v>0.82675349720126889</v>
      </c>
      <c r="K5">
        <v>0.76596096003842418</v>
      </c>
      <c r="L5">
        <v>0.70266827422582689</v>
      </c>
    </row>
    <row r="6" spans="1:12" x14ac:dyDescent="0.55000000000000004">
      <c r="A6" s="9" t="str">
        <f>[1]Frequency_Raw!A10</f>
        <v>18/02/04_F3_Pup1_M</v>
      </c>
      <c r="B6" s="9" t="str">
        <f>[1]Rinx!B10</f>
        <v>Control</v>
      </c>
      <c r="C6">
        <v>1.0089773571590852</v>
      </c>
      <c r="D6">
        <v>0.87894218576635663</v>
      </c>
      <c r="E6">
        <v>0.98366571573389039</v>
      </c>
      <c r="F6">
        <v>1.2053547981796882</v>
      </c>
      <c r="G6">
        <v>0.92305994316097972</v>
      </c>
      <c r="H6" t="s">
        <v>19</v>
      </c>
      <c r="I6">
        <v>0.98908480654627029</v>
      </c>
      <c r="J6">
        <v>0.80883557404333206</v>
      </c>
      <c r="K6" t="s">
        <v>19</v>
      </c>
      <c r="L6">
        <v>0.88229958932182551</v>
      </c>
    </row>
    <row r="7" spans="1:12" x14ac:dyDescent="0.55000000000000004">
      <c r="A7" s="9" t="str">
        <f>[1]Frequency_Raw!A11</f>
        <v>18/02/04_F3_Pup2_M</v>
      </c>
      <c r="B7" s="9" t="str">
        <f>[1]Rinx!B11</f>
        <v>Control</v>
      </c>
      <c r="C7">
        <v>0.93115150812311598</v>
      </c>
      <c r="D7">
        <v>0.87869443841487893</v>
      </c>
      <c r="E7">
        <v>1.0149099725248147</v>
      </c>
      <c r="F7">
        <v>1.1453642288630099</v>
      </c>
      <c r="G7">
        <v>1.0298798520741801</v>
      </c>
      <c r="H7">
        <v>1.0536976879336077</v>
      </c>
      <c r="I7">
        <v>0.84689249656246746</v>
      </c>
      <c r="J7" t="s">
        <v>19</v>
      </c>
      <c r="K7">
        <v>0.73741318070380357</v>
      </c>
      <c r="L7">
        <v>0.71109819731124546</v>
      </c>
    </row>
    <row r="8" spans="1:12" x14ac:dyDescent="0.55000000000000004">
      <c r="A8" s="9" t="str">
        <f>[1]Frequency_Raw!A13</f>
        <v>18/02/04_F3_Pup4_M</v>
      </c>
      <c r="B8" s="9" t="str">
        <f>[1]Rinx!B13</f>
        <v>Control</v>
      </c>
      <c r="C8">
        <v>1.0537414774728016</v>
      </c>
      <c r="D8">
        <v>0.91811685819117106</v>
      </c>
      <c r="E8">
        <v>0.9901982013446593</v>
      </c>
      <c r="F8">
        <v>1.0275190540358408</v>
      </c>
      <c r="G8">
        <v>1.010424408955527</v>
      </c>
      <c r="H8" t="s">
        <v>19</v>
      </c>
      <c r="I8">
        <v>1.0189143206905564</v>
      </c>
      <c r="J8">
        <v>1.2746165269322054</v>
      </c>
      <c r="K8">
        <v>1.1112796825641995</v>
      </c>
      <c r="L8" t="s">
        <v>19</v>
      </c>
    </row>
    <row r="9" spans="1:12" x14ac:dyDescent="0.55000000000000004">
      <c r="A9" s="9" t="str">
        <f>[1]Frequency_Raw!A16</f>
        <v>18/02/05_F6_Pup3_F</v>
      </c>
      <c r="B9" s="9" t="str">
        <f>[1]Rinx!B16</f>
        <v>Control</v>
      </c>
      <c r="C9">
        <v>1.0522356631822662</v>
      </c>
      <c r="D9">
        <v>0.98320810818802662</v>
      </c>
      <c r="E9">
        <v>0.94218249679320876</v>
      </c>
      <c r="F9">
        <v>1.0194559075548923</v>
      </c>
      <c r="G9">
        <v>1.0029178242816064</v>
      </c>
      <c r="H9">
        <v>1.1554196815286155</v>
      </c>
      <c r="I9">
        <v>0.95675838273109814</v>
      </c>
      <c r="J9">
        <v>0.9385585224534595</v>
      </c>
      <c r="K9">
        <v>0.84900708538432512</v>
      </c>
      <c r="L9">
        <v>0.85451170604040971</v>
      </c>
    </row>
    <row r="10" spans="1:12" x14ac:dyDescent="0.55000000000000004">
      <c r="A10" s="9" t="str">
        <f>[1]Frequency_Raw!A17</f>
        <v>18/02/05_F6_Pup4_F</v>
      </c>
      <c r="B10" s="9" t="str">
        <f>[1]Rinx!B17</f>
        <v>Control</v>
      </c>
      <c r="C10">
        <v>1.011489047867612</v>
      </c>
      <c r="D10">
        <v>1.0397661096072679</v>
      </c>
      <c r="E10">
        <v>0.9575788215060298</v>
      </c>
      <c r="F10">
        <v>0.96417241342029103</v>
      </c>
      <c r="G10">
        <v>1.0269936075987998</v>
      </c>
      <c r="H10">
        <v>0.97901537681649564</v>
      </c>
      <c r="I10">
        <v>0.86994415858705265</v>
      </c>
      <c r="J10">
        <v>0.79395092735063055</v>
      </c>
      <c r="K10">
        <v>0.87367566141008179</v>
      </c>
      <c r="L10">
        <v>0.74963088004521572</v>
      </c>
    </row>
    <row r="11" spans="1:12" x14ac:dyDescent="0.55000000000000004">
      <c r="A11" s="9" t="str">
        <f>[1]Frequency_Raw!A18</f>
        <v>18/02/05_F6_Pup5_M</v>
      </c>
      <c r="B11" s="9" t="str">
        <f>[1]Rinx!B18</f>
        <v>Control</v>
      </c>
      <c r="C11">
        <v>1.0180910620988197</v>
      </c>
      <c r="D11">
        <v>1.0673608810695223</v>
      </c>
      <c r="E11">
        <v>0.87259887966396421</v>
      </c>
      <c r="F11">
        <v>0.9412362079149269</v>
      </c>
      <c r="G11">
        <v>1.1007129692527664</v>
      </c>
      <c r="H11">
        <v>1.1425916219523795</v>
      </c>
      <c r="I11">
        <v>1.0921182503701683</v>
      </c>
      <c r="J11">
        <v>0.64122554671819065</v>
      </c>
      <c r="K11">
        <v>0.51277600926041289</v>
      </c>
      <c r="L11">
        <v>0.58222072288744597</v>
      </c>
    </row>
    <row r="12" spans="1:12" x14ac:dyDescent="0.55000000000000004">
      <c r="A12" s="9" t="str">
        <f>[1]Frequency_Raw!A20</f>
        <v>18/02/07_F5_Pup1_F</v>
      </c>
      <c r="B12" s="9" t="str">
        <f>[1]Rinx!B20</f>
        <v>Control</v>
      </c>
      <c r="C12">
        <v>0.96475967276801</v>
      </c>
      <c r="D12">
        <v>1.0325252742634474</v>
      </c>
      <c r="E12">
        <v>1.0202650658911159</v>
      </c>
      <c r="F12">
        <v>1.0038229722458443</v>
      </c>
      <c r="G12">
        <v>0.97862701483158165</v>
      </c>
      <c r="H12">
        <v>1.1345860346618502</v>
      </c>
      <c r="I12">
        <v>1.3437602853026127</v>
      </c>
      <c r="J12">
        <v>1.0333137890735891</v>
      </c>
      <c r="K12">
        <v>1.4287721982390988</v>
      </c>
      <c r="L12">
        <v>0.91135072528950889</v>
      </c>
    </row>
    <row r="13" spans="1:12" x14ac:dyDescent="0.55000000000000004">
      <c r="A13" s="9" t="str">
        <f>[1]Frequency_Raw!A22</f>
        <v>18/02/07_F5_Pup3_M</v>
      </c>
      <c r="B13" s="9" t="str">
        <f>[1]Rinx!B22</f>
        <v>Control</v>
      </c>
      <c r="C13">
        <v>0.95606332557636098</v>
      </c>
      <c r="D13">
        <v>1.0457640290155708</v>
      </c>
      <c r="E13">
        <v>1.1003665293792357</v>
      </c>
      <c r="F13">
        <v>0.94041553791169152</v>
      </c>
      <c r="G13">
        <v>0.95739057811714046</v>
      </c>
      <c r="H13">
        <v>0.92169931450166409</v>
      </c>
      <c r="I13">
        <v>0.89768563438268423</v>
      </c>
      <c r="J13">
        <v>1.033437335320128</v>
      </c>
      <c r="K13">
        <v>0.89083112995531921</v>
      </c>
      <c r="L13">
        <v>0.82316791061904293</v>
      </c>
    </row>
    <row r="14" spans="1:12" x14ac:dyDescent="0.55000000000000004">
      <c r="A14" s="9" t="str">
        <f>[1]Frequency_Raw!A23</f>
        <v>18/02/07_F5_Pup4_M</v>
      </c>
      <c r="B14" s="9" t="str">
        <f>[1]Rinx!B23</f>
        <v>Control</v>
      </c>
      <c r="C14" t="s">
        <v>19</v>
      </c>
      <c r="D14">
        <v>1.1117215792731441</v>
      </c>
      <c r="E14">
        <v>0.84687690113468139</v>
      </c>
      <c r="F14">
        <v>0.97216061445644641</v>
      </c>
      <c r="G14">
        <v>1.0692409051357286</v>
      </c>
      <c r="H14">
        <v>0.98058611957486119</v>
      </c>
      <c r="I14">
        <v>1.0015215400624604</v>
      </c>
      <c r="J14">
        <v>0.99129474944743312</v>
      </c>
      <c r="K14">
        <v>0.96065907365165537</v>
      </c>
      <c r="L14">
        <v>1.0777832001521519</v>
      </c>
    </row>
    <row r="15" spans="1:12" x14ac:dyDescent="0.55000000000000004">
      <c r="A15" s="9" t="str">
        <f>[1]Frequency_Raw!A24</f>
        <v>18/02/19_F0_Pup1_M</v>
      </c>
      <c r="B15" s="9" t="str">
        <f>[1]Rinx!B24</f>
        <v>Control</v>
      </c>
      <c r="C15">
        <v>0.96316681443875918</v>
      </c>
      <c r="D15">
        <v>0.94289805280610939</v>
      </c>
      <c r="E15">
        <v>1.0342411990098253</v>
      </c>
      <c r="F15">
        <v>1.0717189125871798</v>
      </c>
      <c r="G15">
        <v>0.98797502115812685</v>
      </c>
      <c r="H15">
        <v>0.91046515042196319</v>
      </c>
      <c r="I15">
        <v>1.0465681419440898</v>
      </c>
      <c r="J15">
        <v>1.1113369001503548</v>
      </c>
      <c r="K15">
        <v>0.97142340129481719</v>
      </c>
      <c r="L15">
        <v>0.93695919804448369</v>
      </c>
    </row>
    <row r="16" spans="1:12" x14ac:dyDescent="0.55000000000000004">
      <c r="A16" s="9" t="str">
        <f>[1]Frequency_Raw!A25</f>
        <v>18/02/19_F0_Pup3_M</v>
      </c>
      <c r="B16" s="9" t="str">
        <f>[1]Rinx!B25</f>
        <v>Control</v>
      </c>
      <c r="C16">
        <v>0.90064308554013861</v>
      </c>
      <c r="D16">
        <v>1.0341951664900868</v>
      </c>
      <c r="E16">
        <v>0.96498061547116487</v>
      </c>
      <c r="F16">
        <v>1.1001811324986099</v>
      </c>
      <c r="G16" t="s">
        <v>19</v>
      </c>
      <c r="H16">
        <v>1.2580614544013669</v>
      </c>
      <c r="I16">
        <v>0.69759646788013274</v>
      </c>
      <c r="J16">
        <v>0.88646135644509905</v>
      </c>
      <c r="K16">
        <v>0.96518220660918486</v>
      </c>
      <c r="L16">
        <v>1.0029310065498014</v>
      </c>
    </row>
    <row r="17" spans="1:12" x14ac:dyDescent="0.55000000000000004">
      <c r="A17" s="9" t="str">
        <f>[1]Frequency_Raw!A26</f>
        <v>18/02/19_F0_Pup4_F</v>
      </c>
      <c r="B17" s="9" t="str">
        <f>[1]Rinx!B26</f>
        <v>Control</v>
      </c>
      <c r="C17">
        <v>0.85938637101830151</v>
      </c>
      <c r="D17">
        <v>0.96502046334502456</v>
      </c>
      <c r="E17">
        <v>0.95274175215434398</v>
      </c>
      <c r="F17">
        <v>1.1453382449767993</v>
      </c>
      <c r="G17">
        <v>1.0775131685055306</v>
      </c>
      <c r="H17">
        <v>1.3531616983359087</v>
      </c>
      <c r="I17">
        <v>1.0829325888180477</v>
      </c>
      <c r="J17">
        <v>0.8992989377317997</v>
      </c>
      <c r="K17" t="s">
        <v>19</v>
      </c>
      <c r="L17">
        <v>0.82400103786726708</v>
      </c>
    </row>
    <row r="18" spans="1:12" x14ac:dyDescent="0.55000000000000004">
      <c r="A18" s="9" t="str">
        <f>[1]Frequency_Raw!A27</f>
        <v>18/02/19_P0_Pup2_F</v>
      </c>
      <c r="B18" s="9" t="str">
        <f>[1]Rinx!B27</f>
        <v>Control</v>
      </c>
      <c r="C18">
        <v>1.0844535979364356</v>
      </c>
      <c r="D18">
        <v>0.97543146153524263</v>
      </c>
      <c r="E18">
        <v>0.93444827817076659</v>
      </c>
      <c r="F18">
        <v>0.95920721103869711</v>
      </c>
      <c r="G18">
        <v>1.0464594513188579</v>
      </c>
      <c r="H18">
        <v>1.0869761932008437</v>
      </c>
      <c r="I18">
        <v>0.89604456147038214</v>
      </c>
      <c r="J18">
        <v>0.99243222016242605</v>
      </c>
      <c r="K18">
        <v>0.87149641693952851</v>
      </c>
      <c r="L18">
        <v>0.83393485878845575</v>
      </c>
    </row>
    <row r="19" spans="1:12" x14ac:dyDescent="0.55000000000000004">
      <c r="A19" s="9" t="str">
        <f>[1]Frequency_Raw!A29</f>
        <v>18/04/06_F1_Pup3_F</v>
      </c>
      <c r="B19" s="9" t="str">
        <f>[1]Rinx!B29</f>
        <v>Control</v>
      </c>
      <c r="C19" t="s">
        <v>19</v>
      </c>
      <c r="D19" t="s">
        <v>19</v>
      </c>
      <c r="E19">
        <v>0.80825195175779707</v>
      </c>
      <c r="F19">
        <v>1.2414516339018562</v>
      </c>
      <c r="G19">
        <v>0.95029641434034673</v>
      </c>
      <c r="H19">
        <v>1.030522352497607</v>
      </c>
      <c r="I19">
        <v>0.88237013720798085</v>
      </c>
      <c r="J19">
        <v>0.94671661111372374</v>
      </c>
      <c r="K19">
        <v>0.86075195493712009</v>
      </c>
      <c r="L19" t="s">
        <v>19</v>
      </c>
    </row>
    <row r="20" spans="1:12" x14ac:dyDescent="0.55000000000000004">
      <c r="A20" s="9" t="str">
        <f>[1]Frequency_Raw!A30</f>
        <v>18/04/13_F0_Pup5_M</v>
      </c>
      <c r="B20" s="9" t="str">
        <f>[1]Rinx!B30</f>
        <v>Control</v>
      </c>
      <c r="C20">
        <v>1.07812963311125</v>
      </c>
      <c r="D20">
        <v>1.0814340587993168</v>
      </c>
      <c r="E20">
        <v>1.0093745245334076</v>
      </c>
      <c r="F20">
        <v>0.91090049459851841</v>
      </c>
      <c r="G20">
        <v>0.92016128895750704</v>
      </c>
      <c r="H20">
        <v>0.69462676708034787</v>
      </c>
      <c r="I20">
        <v>0.80352978424109489</v>
      </c>
      <c r="J20">
        <v>1.0245057649514231</v>
      </c>
      <c r="K20">
        <v>0.82586070533981248</v>
      </c>
      <c r="L20">
        <v>0.82283715049053718</v>
      </c>
    </row>
    <row r="21" spans="1:12" x14ac:dyDescent="0.55000000000000004">
      <c r="A21" s="9" t="str">
        <f>[1]Frequency_Raw!A31</f>
        <v>18/04/13_F0_Pup6_M</v>
      </c>
      <c r="B21" s="9" t="str">
        <f>[1]Rinx!B31</f>
        <v>Control</v>
      </c>
      <c r="C21">
        <v>0.9312291798960568</v>
      </c>
      <c r="D21">
        <v>1.0127616768648513</v>
      </c>
      <c r="E21">
        <v>0.99770802882816889</v>
      </c>
      <c r="F21">
        <v>1.1054608107047681</v>
      </c>
      <c r="G21">
        <v>0.9528403037061548</v>
      </c>
      <c r="H21">
        <v>0.74652803851221106</v>
      </c>
      <c r="I21">
        <v>1.0236988757548791</v>
      </c>
      <c r="J21">
        <v>1.3538820310906916</v>
      </c>
      <c r="K21">
        <v>0.99724746091979866</v>
      </c>
      <c r="L21">
        <v>0.88978841211749904</v>
      </c>
    </row>
    <row r="22" spans="1:12" x14ac:dyDescent="0.55000000000000004">
      <c r="A22" s="9" t="str">
        <f>[1]Frequency_Raw!A49</f>
        <v>18/04/11_F2_Pup2_M_HYPOXIA</v>
      </c>
      <c r="B22" s="9" t="str">
        <f>[1]Rinx!B49</f>
        <v>Control</v>
      </c>
      <c r="C22">
        <v>0.98263268839107221</v>
      </c>
      <c r="D22">
        <v>0.97664278253168901</v>
      </c>
      <c r="E22">
        <v>0.96153397419611963</v>
      </c>
      <c r="F22">
        <v>0.99129960383102134</v>
      </c>
      <c r="G22">
        <v>1.087890951050098</v>
      </c>
      <c r="H22">
        <v>1.0810964968247072</v>
      </c>
      <c r="I22">
        <v>1.2653953770513018</v>
      </c>
      <c r="J22">
        <v>1.214172057704199</v>
      </c>
      <c r="K22">
        <v>1.418260666148961</v>
      </c>
      <c r="L22">
        <v>0.9670167783411896</v>
      </c>
    </row>
    <row r="23" spans="1:12" x14ac:dyDescent="0.55000000000000004">
      <c r="A23" s="9" t="str">
        <f>[1]Frequency_Raw!A50</f>
        <v>18/04/11_F2_Pup5_F_HYPOXIA</v>
      </c>
      <c r="B23" s="9" t="str">
        <f>[1]Rinx!B50</f>
        <v>Control</v>
      </c>
      <c r="C23">
        <v>1.0432838394980439</v>
      </c>
      <c r="D23">
        <v>1.0593772692117309</v>
      </c>
      <c r="E23">
        <v>0.9403594866365963</v>
      </c>
      <c r="F23">
        <v>0.99823642912482902</v>
      </c>
      <c r="G23">
        <v>0.95874297552880006</v>
      </c>
      <c r="H23">
        <v>1.2242242289683263</v>
      </c>
      <c r="I23">
        <v>0.93789034720125031</v>
      </c>
      <c r="J23">
        <v>0.98530711019103778</v>
      </c>
      <c r="K23">
        <v>0.88123191189753014</v>
      </c>
      <c r="L23">
        <v>0.84822560698665672</v>
      </c>
    </row>
    <row r="24" spans="1:12" x14ac:dyDescent="0.55000000000000004">
      <c r="A24" s="9" t="str">
        <f>[1]Frequency_Raw!A32</f>
        <v>18/01/04_F2_Pup3_M</v>
      </c>
      <c r="B24" s="9" t="s">
        <v>3</v>
      </c>
      <c r="C24">
        <v>0.95891927299798396</v>
      </c>
      <c r="D24">
        <v>0.96913359531709242</v>
      </c>
      <c r="E24">
        <v>1.0082449865327769</v>
      </c>
      <c r="F24">
        <v>1.0456833069014801</v>
      </c>
      <c r="G24">
        <v>1.018018838250667</v>
      </c>
      <c r="H24">
        <v>1.0714004507946888</v>
      </c>
      <c r="I24" t="s">
        <v>19</v>
      </c>
      <c r="J24">
        <v>0.82451940896415588</v>
      </c>
      <c r="K24">
        <v>0.69423033503848208</v>
      </c>
      <c r="L24">
        <v>0.71764840710053579</v>
      </c>
    </row>
    <row r="25" spans="1:12" x14ac:dyDescent="0.55000000000000004">
      <c r="A25" s="9" t="str">
        <f>[1]Frequency_Raw!A33</f>
        <v>18/01/04_F2_Pup5_F</v>
      </c>
      <c r="B25" s="9" t="s">
        <v>3</v>
      </c>
      <c r="C25">
        <v>1.0291333406367744</v>
      </c>
      <c r="D25">
        <v>1.0120456897224364</v>
      </c>
      <c r="E25">
        <v>1.0273736699428642</v>
      </c>
      <c r="F25">
        <v>1.0199392960438145</v>
      </c>
      <c r="G25">
        <v>0.91150800365411044</v>
      </c>
      <c r="H25">
        <v>0.99302502880525167</v>
      </c>
      <c r="I25">
        <v>0.95032270557665921</v>
      </c>
      <c r="J25">
        <v>0.82234138495960618</v>
      </c>
      <c r="K25">
        <v>0.90376186700434957</v>
      </c>
      <c r="L25">
        <v>0.78718814859704278</v>
      </c>
    </row>
    <row r="26" spans="1:12" x14ac:dyDescent="0.55000000000000004">
      <c r="A26" s="9" t="str">
        <f>[1]Frequency_Raw!A34</f>
        <v>18/01/31_F4_Pup6_F</v>
      </c>
      <c r="B26" s="9" t="s">
        <v>3</v>
      </c>
      <c r="C26">
        <v>1.024681627200414</v>
      </c>
      <c r="D26">
        <v>0.81034563392838665</v>
      </c>
      <c r="E26">
        <v>0.95616029779052747</v>
      </c>
      <c r="F26" t="s">
        <v>19</v>
      </c>
      <c r="G26">
        <v>1.2088124410806718</v>
      </c>
      <c r="H26">
        <v>0.78928058321316275</v>
      </c>
      <c r="I26">
        <v>0.6458909858149241</v>
      </c>
      <c r="J26">
        <v>0.81903325214806133</v>
      </c>
      <c r="K26" t="s">
        <v>19</v>
      </c>
      <c r="L26" t="s">
        <v>19</v>
      </c>
    </row>
    <row r="27" spans="1:12" x14ac:dyDescent="0.55000000000000004">
      <c r="A27" s="9" t="str">
        <f>[1]Frequency_Raw!A35</f>
        <v>18/01/31_F4_Pup7_F</v>
      </c>
      <c r="B27" s="9" t="s">
        <v>3</v>
      </c>
      <c r="C27">
        <v>0.93557717612763602</v>
      </c>
      <c r="D27">
        <v>1.061561933491306</v>
      </c>
      <c r="E27">
        <v>1.0038356626493377</v>
      </c>
      <c r="F27">
        <v>0.95432431598590106</v>
      </c>
      <c r="G27">
        <v>1.0447009117458199</v>
      </c>
      <c r="H27">
        <v>0.95028719685835283</v>
      </c>
      <c r="I27">
        <v>0.8666389560226897</v>
      </c>
      <c r="J27">
        <v>0.76984168674096021</v>
      </c>
      <c r="K27">
        <v>0.85118517969324181</v>
      </c>
      <c r="L27">
        <v>0.69828891934764392</v>
      </c>
    </row>
    <row r="28" spans="1:12" x14ac:dyDescent="0.55000000000000004">
      <c r="A28" s="9" t="str">
        <f>[1]Frequency_Raw!A39</f>
        <v>18/02/07_F5_Pup6_F</v>
      </c>
      <c r="B28" s="9" t="s">
        <v>3</v>
      </c>
      <c r="C28">
        <v>0.76740767328617498</v>
      </c>
      <c r="D28">
        <v>0.74758468735693706</v>
      </c>
      <c r="E28">
        <v>0.93176100231739589</v>
      </c>
      <c r="F28">
        <v>1.2589340640484499</v>
      </c>
      <c r="G28">
        <v>1.2943125729910425</v>
      </c>
      <c r="H28">
        <v>1.0515864156576726</v>
      </c>
      <c r="I28">
        <v>1.1197973022662424</v>
      </c>
      <c r="J28">
        <v>0.7373697800265262</v>
      </c>
      <c r="K28">
        <v>0.60114775993736946</v>
      </c>
      <c r="L28">
        <v>0.64536590533801486</v>
      </c>
    </row>
    <row r="29" spans="1:12" x14ac:dyDescent="0.55000000000000004">
      <c r="A29" s="9" t="str">
        <f>[1]Frequency_Raw!A40</f>
        <v>18/02/07_F5_Pup7_F</v>
      </c>
      <c r="B29" s="9" t="s">
        <v>3</v>
      </c>
      <c r="C29">
        <v>0.89083029347372455</v>
      </c>
      <c r="D29">
        <v>1.0036457887708843</v>
      </c>
      <c r="E29">
        <v>1.1053040247104746</v>
      </c>
      <c r="F29">
        <v>1.1140877036497847</v>
      </c>
      <c r="G29">
        <v>0.88613218939513161</v>
      </c>
      <c r="H29">
        <v>1.030077820926016</v>
      </c>
      <c r="I29">
        <v>0.97402477193119441</v>
      </c>
      <c r="J29">
        <v>0.91076830515731677</v>
      </c>
      <c r="K29">
        <v>1.0057665939538152</v>
      </c>
      <c r="L29">
        <v>1.1074605660794861</v>
      </c>
    </row>
    <row r="30" spans="1:12" x14ac:dyDescent="0.55000000000000004">
      <c r="A30" s="9" t="str">
        <f>[1]Frequency_Raw!A41</f>
        <v>18/04/06_F1_Pup2_F</v>
      </c>
      <c r="B30" s="9" t="s">
        <v>3</v>
      </c>
      <c r="C30">
        <v>1.0158950303261503</v>
      </c>
      <c r="D30">
        <v>1.0281968545655031</v>
      </c>
      <c r="E30">
        <v>0.98247486388717797</v>
      </c>
      <c r="F30">
        <v>0.99882894725121329</v>
      </c>
      <c r="G30">
        <v>0.9746043039699559</v>
      </c>
      <c r="H30">
        <v>0.98676691656071536</v>
      </c>
      <c r="I30">
        <v>0.97249691942846295</v>
      </c>
      <c r="J30">
        <v>0.87787359139233334</v>
      </c>
      <c r="K30">
        <v>0.80268538998687589</v>
      </c>
      <c r="L30">
        <v>0.82596231991612334</v>
      </c>
    </row>
    <row r="31" spans="1:12" x14ac:dyDescent="0.55000000000000004">
      <c r="A31" s="9" t="str">
        <f>[1]Frequency_Raw!A43</f>
        <v>18/04/06_F1_Pup8_F</v>
      </c>
      <c r="B31" s="9" t="s">
        <v>3</v>
      </c>
      <c r="C31">
        <v>1.042295687586279</v>
      </c>
      <c r="D31">
        <v>1.1891971567771571</v>
      </c>
      <c r="E31">
        <v>0.5564849175935882</v>
      </c>
      <c r="F31">
        <v>1.2120222380429755</v>
      </c>
      <c r="G31" t="s">
        <v>19</v>
      </c>
      <c r="H31">
        <v>0.71050981194565299</v>
      </c>
      <c r="I31" t="s">
        <v>19</v>
      </c>
      <c r="J31">
        <v>1.0500569009736043</v>
      </c>
      <c r="K31" t="s">
        <v>19</v>
      </c>
      <c r="L31">
        <v>0.63612561499407716</v>
      </c>
    </row>
    <row r="32" spans="1:12" x14ac:dyDescent="0.55000000000000004">
      <c r="A32" s="9" t="str">
        <f>[1]Frequency_Raw!A44</f>
        <v>18/04/13_F0_Pup1_F</v>
      </c>
      <c r="B32" s="9" t="s">
        <v>3</v>
      </c>
      <c r="C32">
        <v>1.0485595392981824</v>
      </c>
      <c r="D32">
        <v>0.97179818013820574</v>
      </c>
      <c r="E32">
        <v>0.97570811104384825</v>
      </c>
      <c r="F32">
        <v>1.0524877358208964</v>
      </c>
      <c r="G32">
        <v>0.95144643369886672</v>
      </c>
      <c r="H32">
        <v>0.97821647500613063</v>
      </c>
      <c r="I32">
        <v>0.78826265416631314</v>
      </c>
      <c r="J32">
        <v>0.70539107403175882</v>
      </c>
      <c r="K32">
        <v>0.67092996971832597</v>
      </c>
      <c r="L32">
        <v>0.68235039452548918</v>
      </c>
    </row>
    <row r="33" spans="1:12" x14ac:dyDescent="0.55000000000000004">
      <c r="A33" s="9" t="str">
        <f>[1]Frequency_Raw!A45</f>
        <v>18/04/13_F0_Pup2_F</v>
      </c>
      <c r="B33" s="9" t="s">
        <v>3</v>
      </c>
      <c r="C33">
        <v>1.0967215502651895</v>
      </c>
      <c r="D33">
        <v>0.90081180035887964</v>
      </c>
      <c r="E33">
        <v>0.98762997260092578</v>
      </c>
      <c r="F33">
        <v>1.099721322147325</v>
      </c>
      <c r="G33">
        <v>0.91511535462768034</v>
      </c>
      <c r="H33">
        <v>0.96133185761235007</v>
      </c>
      <c r="I33">
        <v>0.93817882996981394</v>
      </c>
      <c r="J33">
        <v>0.81797409379319108</v>
      </c>
      <c r="K33">
        <v>0.77368670793149097</v>
      </c>
      <c r="L33">
        <v>0.96719953412256421</v>
      </c>
    </row>
    <row r="34" spans="1:12" x14ac:dyDescent="0.55000000000000004">
      <c r="A34" s="9" t="str">
        <f>[1]Frequency_Raw!A46</f>
        <v>18/04/13_F0_Pup3_M</v>
      </c>
      <c r="B34" s="9" t="s">
        <v>3</v>
      </c>
      <c r="C34">
        <v>1.0655121147500206</v>
      </c>
      <c r="D34">
        <v>0.99796369131402984</v>
      </c>
      <c r="E34">
        <v>1.0353679781892531</v>
      </c>
      <c r="F34">
        <v>0.96472992770460098</v>
      </c>
      <c r="G34">
        <v>0.93642628804209538</v>
      </c>
      <c r="H34">
        <v>0.94203262543128785</v>
      </c>
      <c r="I34">
        <v>0.82127853382786686</v>
      </c>
      <c r="J34">
        <v>0.79243073584957113</v>
      </c>
      <c r="K34">
        <v>0.79716183042852584</v>
      </c>
      <c r="L34">
        <v>0.8447118565456414</v>
      </c>
    </row>
    <row r="35" spans="1:12" x14ac:dyDescent="0.55000000000000004">
      <c r="A35" s="9" t="str">
        <f>[1]Frequency_Raw!A47</f>
        <v>18/04/13_F0_Pup4_F</v>
      </c>
      <c r="B35" s="9" t="s">
        <v>3</v>
      </c>
      <c r="C35">
        <v>1.0040553000319627</v>
      </c>
      <c r="D35">
        <v>1.0219827873286889</v>
      </c>
      <c r="E35">
        <v>0.93684225670784238</v>
      </c>
      <c r="F35">
        <v>1.0038355718596448</v>
      </c>
      <c r="G35">
        <v>1.0332840840718609</v>
      </c>
      <c r="H35">
        <v>0.98688871186859106</v>
      </c>
      <c r="I35">
        <v>0.86314307363826515</v>
      </c>
      <c r="J35">
        <v>0.7886360706171226</v>
      </c>
      <c r="K35">
        <v>0.82192897125891906</v>
      </c>
      <c r="L35">
        <v>0.81072645675464861</v>
      </c>
    </row>
    <row r="36" spans="1:12" x14ac:dyDescent="0.55000000000000004">
      <c r="A36" s="9"/>
      <c r="B36" s="9"/>
    </row>
    <row r="37" spans="1:12" x14ac:dyDescent="0.55000000000000004">
      <c r="A37" s="9"/>
      <c r="B37" t="s">
        <v>7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</row>
    <row r="38" spans="1:12" x14ac:dyDescent="0.55000000000000004">
      <c r="C38">
        <f>TTEST(C24:C35,C2:C23,2,2)</f>
        <v>0.98667527211222295</v>
      </c>
      <c r="D38">
        <f t="shared" ref="D38:L38" si="0">TTEST(D24:D35,D2:D23,2,2)</f>
        <v>0.56858317683177306</v>
      </c>
      <c r="E38">
        <f t="shared" si="0"/>
        <v>0.80879700168765889</v>
      </c>
      <c r="F38">
        <f t="shared" si="0"/>
        <v>0.3552279997281822</v>
      </c>
      <c r="G38">
        <f t="shared" si="0"/>
        <v>0.94316926360040532</v>
      </c>
      <c r="H38">
        <f t="shared" si="0"/>
        <v>0.10967688652729771</v>
      </c>
      <c r="I38">
        <f t="shared" si="0"/>
        <v>8.8421299298100831E-2</v>
      </c>
      <c r="J38">
        <f t="shared" si="0"/>
        <v>6.0993732543110852E-3</v>
      </c>
      <c r="K38">
        <f t="shared" si="0"/>
        <v>6.2233814660600011E-2</v>
      </c>
      <c r="L38">
        <f t="shared" si="0"/>
        <v>0.26131965039317817</v>
      </c>
    </row>
    <row r="39" spans="1:12" x14ac:dyDescent="0.55000000000000004">
      <c r="B39" s="1" t="s">
        <v>9</v>
      </c>
    </row>
  </sheetData>
  <conditionalFormatting sqref="C38:L38">
    <cfRule type="cellIs" dxfId="11" priority="1" operator="lessThan">
      <formula>0.01</formula>
    </cfRule>
    <cfRule type="cellIs" dxfId="10" priority="2" operator="lessThan">
      <formula>0.00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39"/>
  <sheetViews>
    <sheetView topLeftCell="A16" workbookViewId="0">
      <selection sqref="A1:XFD1048576"/>
    </sheetView>
  </sheetViews>
  <sheetFormatPr defaultRowHeight="14.4" x14ac:dyDescent="0.55000000000000004"/>
  <cols>
    <col min="1" max="1" width="19.62890625" customWidth="1"/>
  </cols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1]Frequency_Raw!A4</f>
        <v>18/01/04_F2_Pup4_F</v>
      </c>
      <c r="B2" s="9" t="str">
        <f>[1]Rinx!B4</f>
        <v>Control</v>
      </c>
      <c r="C2">
        <f>IF([1]Rinx!O4&lt;[1]Rinx!$C$65,[1]Frequency!O4/[1]Frequency!$C4,"")</f>
        <v>1.0976409560371192</v>
      </c>
      <c r="D2">
        <f>IF([1]Rinx!P4&lt;[1]Rinx!$C$65,[1]Frequency!P4/[1]Frequency!$C4,"")</f>
        <v>1.001669362108849</v>
      </c>
      <c r="E2">
        <f>IF([1]Rinx!Q4&lt;[1]Rinx!$C$65,[1]Frequency!Q4/[1]Frequency!$C4,"")</f>
        <v>0.96276930583980047</v>
      </c>
      <c r="F2">
        <f>IF([1]Rinx!R4&lt;[1]Rinx!$C$65,[1]Frequency!R4/[1]Frequency!$C4,"")</f>
        <v>0.99341400809213098</v>
      </c>
      <c r="G2">
        <f>IF([1]Rinx!S4&lt;[1]Rinx!$C$65,[1]Frequency!S4/[1]Frequency!$C4,"")</f>
        <v>0.94450636792209941</v>
      </c>
      <c r="H2">
        <f>IF([1]Rinx!T4&lt;[1]Rinx!$C$65,[1]Frequency!T4/[1]Frequency!$C4,"")</f>
        <v>1.0106390602949</v>
      </c>
      <c r="I2">
        <f>IF([1]Rinx!U4&lt;[1]Rinx!$C$65,[1]Frequency!U4/[1]Frequency!$C4,"")</f>
        <v>1.0234190870628983</v>
      </c>
      <c r="J2">
        <f>IF([1]Rinx!V4&lt;[1]Rinx!$C$65,[1]Frequency!V4/[1]Frequency!$C4,"")</f>
        <v>0.96361500675820289</v>
      </c>
      <c r="K2">
        <f>IF([1]Rinx!W4&lt;[1]Rinx!$C$65,[1]Frequency!W4/[1]Frequency!$C4,"")</f>
        <v>0.91398743362864243</v>
      </c>
      <c r="L2">
        <f>IF([1]Rinx!X4&lt;[1]Rinx!$C$65,[1]Frequency!X4/[1]Frequency!$C4,"")</f>
        <v>0.89991696412035926</v>
      </c>
    </row>
    <row r="3" spans="1:12" x14ac:dyDescent="0.55000000000000004">
      <c r="A3" s="9" t="str">
        <f>[1]Frequency_Raw!A5</f>
        <v>18/01/06_F2_Pup1_F</v>
      </c>
      <c r="B3" s="9" t="str">
        <f>[1]Rinx!B5</f>
        <v>Control</v>
      </c>
      <c r="C3">
        <f>IF([1]Rinx!O5&lt;[1]Rinx!$C$65,[1]Frequency!O5/[1]Frequency!$C5,"")</f>
        <v>0.97848352132484362</v>
      </c>
      <c r="D3">
        <f>IF([1]Rinx!P5&lt;[1]Rinx!$C$65,[1]Frequency!P5/[1]Frequency!$C5,"")</f>
        <v>0.96689597531040361</v>
      </c>
      <c r="E3">
        <f>IF([1]Rinx!Q5&lt;[1]Rinx!$C$65,[1]Frequency!Q5/[1]Frequency!$C5,"")</f>
        <v>0.99116873880776957</v>
      </c>
      <c r="F3">
        <f>IF([1]Rinx!R5&lt;[1]Rinx!$C$65,[1]Frequency!R5/[1]Frequency!$C5,"")</f>
        <v>1.0367358032267957</v>
      </c>
      <c r="G3">
        <f>IF([1]Rinx!S5&lt;[1]Rinx!$C$65,[1]Frequency!S5/[1]Frequency!$C5,"")</f>
        <v>1.0267159613301875</v>
      </c>
      <c r="H3">
        <f>IF([1]Rinx!T5&lt;[1]Rinx!$C$65,[1]Frequency!T5/[1]Frequency!$C5,"")</f>
        <v>1.0552701602437951</v>
      </c>
      <c r="I3">
        <f>IF([1]Rinx!U5&lt;[1]Rinx!$C$65,[1]Frequency!U5/[1]Frequency!$C5,"")</f>
        <v>1.0780623358992385</v>
      </c>
      <c r="J3">
        <f>IF([1]Rinx!V5&lt;[1]Rinx!$C$65,[1]Frequency!V5/[1]Frequency!$C5,"")</f>
        <v>1.1083631820539943</v>
      </c>
      <c r="K3">
        <f>IF([1]Rinx!W5&lt;[1]Rinx!$C$65,[1]Frequency!W5/[1]Frequency!$C5,"")</f>
        <v>1.0529834485549479</v>
      </c>
      <c r="L3">
        <f>IF([1]Rinx!X5&lt;[1]Rinx!$C$65,[1]Frequency!X5/[1]Frequency!$C5,"")</f>
        <v>1.0205349653188605</v>
      </c>
    </row>
    <row r="4" spans="1:12" x14ac:dyDescent="0.55000000000000004">
      <c r="A4" s="9" t="str">
        <f>[1]Frequency_Raw!A6</f>
        <v>18/01/06_F2_Pup2_M</v>
      </c>
      <c r="B4" s="9" t="str">
        <f>[1]Rinx!B6</f>
        <v>Control</v>
      </c>
      <c r="C4">
        <f>IF([1]Rinx!O6&lt;[1]Rinx!$C$65,[1]Frequency!O6/[1]Frequency!$C6,"")</f>
        <v>0.98333193239306604</v>
      </c>
      <c r="D4">
        <f>IF([1]Rinx!P6&lt;[1]Rinx!$C$65,[1]Frequency!P6/[1]Frequency!$C6,"")</f>
        <v>0.97444371792737627</v>
      </c>
      <c r="E4">
        <f>IF([1]Rinx!Q6&lt;[1]Rinx!$C$65,[1]Frequency!Q6/[1]Frequency!$C6,"")</f>
        <v>0.98145224188257374</v>
      </c>
      <c r="F4">
        <f>IF([1]Rinx!R6&lt;[1]Rinx!$C$65,[1]Frequency!R6/[1]Frequency!$C6,"")</f>
        <v>1.0145493873554734</v>
      </c>
      <c r="G4">
        <f>IF([1]Rinx!S6&lt;[1]Rinx!$C$65,[1]Frequency!S6/[1]Frequency!$C6,"")</f>
        <v>1.04622272044151</v>
      </c>
      <c r="H4">
        <f>IF([1]Rinx!T6&lt;[1]Rinx!$C$65,[1]Frequency!T6/[1]Frequency!$C6,"")</f>
        <v>1.1459554006675483</v>
      </c>
      <c r="I4">
        <f>IF([1]Rinx!U6&lt;[1]Rinx!$C$65,[1]Frequency!U6/[1]Frequency!$C6,"")</f>
        <v>1.0781079108021481</v>
      </c>
      <c r="J4">
        <f>IF([1]Rinx!V6&lt;[1]Rinx!$C$65,[1]Frequency!V6/[1]Frequency!$C6,"")</f>
        <v>0.90277549188566886</v>
      </c>
      <c r="K4">
        <f>IF([1]Rinx!W6&lt;[1]Rinx!$C$65,[1]Frequency!W6/[1]Frequency!$C6,"")</f>
        <v>0.95628217917509906</v>
      </c>
      <c r="L4">
        <f>IF([1]Rinx!X6&lt;[1]Rinx!$C$65,[1]Frequency!X6/[1]Frequency!$C6,"")</f>
        <v>0.92966709652199053</v>
      </c>
    </row>
    <row r="5" spans="1:12" x14ac:dyDescent="0.55000000000000004">
      <c r="A5" s="9" t="str">
        <f>[1]Frequency_Raw!A8</f>
        <v>18/01/31_F4_Pup3_M</v>
      </c>
      <c r="B5" s="9" t="str">
        <f>[1]Rinx!B8</f>
        <v>Control</v>
      </c>
      <c r="C5">
        <f>IF([1]Rinx!O8&lt;[1]Rinx!$C$65,[1]Frequency!O8/[1]Frequency!$C8,"")</f>
        <v>1.0229192844295449</v>
      </c>
      <c r="D5">
        <f>IF([1]Rinx!P8&lt;[1]Rinx!$C$65,[1]Frequency!P8/[1]Frequency!$C8,"")</f>
        <v>1.0232107172752878</v>
      </c>
      <c r="E5">
        <f>IF([1]Rinx!Q8&lt;[1]Rinx!$C$65,[1]Frequency!Q8/[1]Frequency!$C8,"")</f>
        <v>0.99004223120097912</v>
      </c>
      <c r="F5">
        <f>IF([1]Rinx!R8&lt;[1]Rinx!$C$65,[1]Frequency!R8/[1]Frequency!$C8,"")</f>
        <v>0.99330330086327334</v>
      </c>
      <c r="G5">
        <f>IF([1]Rinx!S8&lt;[1]Rinx!$C$65,[1]Frequency!S8/[1]Frequency!$C8,"")</f>
        <v>0.9705244662309146</v>
      </c>
      <c r="H5">
        <f>IF([1]Rinx!T8&lt;[1]Rinx!$C$65,[1]Frequency!T8/[1]Frequency!$C8,"")</f>
        <v>0.98182590488144239</v>
      </c>
      <c r="I5">
        <f>IF([1]Rinx!U8&lt;[1]Rinx!$C$65,[1]Frequency!U8/[1]Frequency!$C8,"")</f>
        <v>1.013710911112075</v>
      </c>
      <c r="J5">
        <f>IF([1]Rinx!V8&lt;[1]Rinx!$C$65,[1]Frequency!V8/[1]Frequency!$C8,"")</f>
        <v>0.96275015149195653</v>
      </c>
      <c r="K5">
        <f>IF([1]Rinx!W8&lt;[1]Rinx!$C$65,[1]Frequency!W8/[1]Frequency!$C8,"")</f>
        <v>0.96215454288672175</v>
      </c>
      <c r="L5">
        <f>IF([1]Rinx!X8&lt;[1]Rinx!$C$65,[1]Frequency!X8/[1]Frequency!$C8,"")</f>
        <v>0.87005049558437908</v>
      </c>
    </row>
    <row r="6" spans="1:12" x14ac:dyDescent="0.55000000000000004">
      <c r="A6" s="9" t="str">
        <f>[1]Frequency_Raw!A10</f>
        <v>18/02/04_F3_Pup1_M</v>
      </c>
      <c r="B6" s="9" t="str">
        <f>[1]Rinx!B10</f>
        <v>Control</v>
      </c>
      <c r="C6">
        <f>IF([1]Rinx!O10&lt;[1]Rinx!$C$65,[1]Frequency!O10/[1]Frequency!$C10,"")</f>
        <v>1.1228925724713279</v>
      </c>
      <c r="D6">
        <f>IF([1]Rinx!P10&lt;[1]Rinx!$C$65,[1]Frequency!P10/[1]Frequency!$C10,"")</f>
        <v>1.0535267805373518</v>
      </c>
      <c r="E6">
        <f>IF([1]Rinx!Q10&lt;[1]Rinx!$C$65,[1]Frequency!Q10/[1]Frequency!$C10,"")</f>
        <v>0.97184353501607368</v>
      </c>
      <c r="F6">
        <f>IF([1]Rinx!R10&lt;[1]Rinx!$C$65,[1]Frequency!R10/[1]Frequency!$C10,"")</f>
        <v>0.98711231630844276</v>
      </c>
      <c r="G6">
        <f>IF([1]Rinx!S10&lt;[1]Rinx!$C$65,[1]Frequency!S10/[1]Frequency!$C10,"")</f>
        <v>0.86462479566680372</v>
      </c>
      <c r="H6" t="str">
        <f>IF([1]Rinx!T10&lt;[1]Rinx!$C$65,[1]Frequency!T10/[1]Frequency!$C10,"")</f>
        <v/>
      </c>
      <c r="I6">
        <f>IF([1]Rinx!U10&lt;[1]Rinx!$C$65,[1]Frequency!U10/[1]Frequency!$C10,"")</f>
        <v>1.141251158378958</v>
      </c>
      <c r="J6">
        <f>IF([1]Rinx!V10&lt;[1]Rinx!$C$65,[1]Frequency!V10/[1]Frequency!$C10,"")</f>
        <v>0.89606490173447551</v>
      </c>
      <c r="K6" t="str">
        <f>IF([1]Rinx!W10&lt;[1]Rinx!$C$65,[1]Frequency!W10/[1]Frequency!$C10,"")</f>
        <v/>
      </c>
      <c r="L6">
        <f>IF([1]Rinx!X10&lt;[1]Rinx!$C$65,[1]Frequency!X10/[1]Frequency!$C10,"")</f>
        <v>1.0065322623952773</v>
      </c>
    </row>
    <row r="7" spans="1:12" x14ac:dyDescent="0.55000000000000004">
      <c r="A7" s="9" t="str">
        <f>[1]Frequency_Raw!A11</f>
        <v>18/02/04_F3_Pup2_M</v>
      </c>
      <c r="B7" s="9" t="str">
        <f>[1]Rinx!B11</f>
        <v>Control</v>
      </c>
      <c r="C7">
        <f>IF([1]Rinx!O11&lt;[1]Rinx!$C$65,[1]Frequency!O11/[1]Frequency!$C11,"")</f>
        <v>0.96732252166244237</v>
      </c>
      <c r="D7">
        <f>IF([1]Rinx!P11&lt;[1]Rinx!$C$65,[1]Frequency!P11/[1]Frequency!$C11,"")</f>
        <v>1.0064889488372533</v>
      </c>
      <c r="E7">
        <f>IF([1]Rinx!Q11&lt;[1]Rinx!$C$65,[1]Frequency!Q11/[1]Frequency!$C11,"")</f>
        <v>0.98451499569423828</v>
      </c>
      <c r="F7">
        <f>IF([1]Rinx!R11&lt;[1]Rinx!$C$65,[1]Frequency!R11/[1]Frequency!$C11,"")</f>
        <v>1.0639026868055246</v>
      </c>
      <c r="G7">
        <f>IF([1]Rinx!S11&lt;[1]Rinx!$C$65,[1]Frequency!S11/[1]Frequency!$C11,"")</f>
        <v>0.97777084700054129</v>
      </c>
      <c r="H7">
        <f>IF([1]Rinx!T11&lt;[1]Rinx!$C$65,[1]Frequency!T11/[1]Frequency!$C11,"")</f>
        <v>1.1298816605862554</v>
      </c>
      <c r="I7">
        <f>IF([1]Rinx!U11&lt;[1]Rinx!$C$65,[1]Frequency!U11/[1]Frequency!$C11,"")</f>
        <v>1.1647403769978804</v>
      </c>
      <c r="J7" t="str">
        <f>IF([1]Rinx!V11&lt;[1]Rinx!$C$65,[1]Frequency!V11/[1]Frequency!$C11,"")</f>
        <v/>
      </c>
      <c r="K7">
        <f>IF([1]Rinx!W11&lt;[1]Rinx!$C$65,[1]Frequency!W11/[1]Frequency!$C11,"")</f>
        <v>1.0156547752669429</v>
      </c>
      <c r="L7">
        <f>IF([1]Rinx!X11&lt;[1]Rinx!$C$65,[1]Frequency!X11/[1]Frequency!$C11,"")</f>
        <v>0.98221600520030683</v>
      </c>
    </row>
    <row r="8" spans="1:12" x14ac:dyDescent="0.55000000000000004">
      <c r="A8" s="9" t="str">
        <f>[1]Frequency_Raw!A13</f>
        <v>18/02/04_F3_Pup4_M</v>
      </c>
      <c r="B8" s="9" t="str">
        <f>[1]Rinx!B13</f>
        <v>Control</v>
      </c>
      <c r="C8">
        <f>IF([1]Rinx!O13&lt;[1]Rinx!$C$65,[1]Frequency!O13/[1]Frequency!$C13,"")</f>
        <v>1.0492395533130376</v>
      </c>
      <c r="D8">
        <f>IF([1]Rinx!P13&lt;[1]Rinx!$C$65,[1]Frequency!P13/[1]Frequency!$C13,"")</f>
        <v>1.0560959455270358</v>
      </c>
      <c r="E8">
        <f>IF([1]Rinx!Q13&lt;[1]Rinx!$C$65,[1]Frequency!Q13/[1]Frequency!$C13,"")</f>
        <v>0.97009743509130975</v>
      </c>
      <c r="F8">
        <f>IF([1]Rinx!R13&lt;[1]Rinx!$C$65,[1]Frequency!R13/[1]Frequency!$C13,"")</f>
        <v>0.98462769020095187</v>
      </c>
      <c r="G8">
        <f>IF([1]Rinx!S13&lt;[1]Rinx!$C$65,[1]Frequency!S13/[1]Frequency!$C13,"")</f>
        <v>0.93993937586766541</v>
      </c>
      <c r="H8" t="str">
        <f>IF([1]Rinx!T13&lt;[1]Rinx!$C$65,[1]Frequency!T13/[1]Frequency!$C13,"")</f>
        <v/>
      </c>
      <c r="I8">
        <f>IF([1]Rinx!U13&lt;[1]Rinx!$C$65,[1]Frequency!U13/[1]Frequency!$C13,"")</f>
        <v>1.0278204764082155</v>
      </c>
      <c r="J8">
        <f>IF([1]Rinx!V13&lt;[1]Rinx!$C$65,[1]Frequency!V13/[1]Frequency!$C13,"")</f>
        <v>0.95669851506515557</v>
      </c>
      <c r="K8">
        <f>IF([1]Rinx!W13&lt;[1]Rinx!$C$65,[1]Frequency!W13/[1]Frequency!$C13,"")</f>
        <v>0.91323577017462798</v>
      </c>
      <c r="L8" t="str">
        <f>IF([1]Rinx!X13&lt;[1]Rinx!$C$65,[1]Frequency!X13/[1]Frequency!$C13,"")</f>
        <v/>
      </c>
    </row>
    <row r="9" spans="1:12" x14ac:dyDescent="0.55000000000000004">
      <c r="A9" s="9" t="str">
        <f>[1]Frequency_Raw!A16</f>
        <v>18/02/05_F6_Pup3_F</v>
      </c>
      <c r="B9" s="9" t="str">
        <f>[1]Rinx!B16</f>
        <v>Control</v>
      </c>
      <c r="C9">
        <f>IF([1]Rinx!O16&lt;[1]Rinx!$C$65,[1]Frequency!O16/[1]Frequency!$C16,"")</f>
        <v>0.9455531875057932</v>
      </c>
      <c r="D9">
        <f>IF([1]Rinx!P16&lt;[1]Rinx!$C$65,[1]Frequency!P16/[1]Frequency!$C16,"")</f>
        <v>1.0051792724939987</v>
      </c>
      <c r="E9">
        <f>IF([1]Rinx!Q16&lt;[1]Rinx!$C$65,[1]Frequency!Q16/[1]Frequency!$C16,"")</f>
        <v>1.0094331115643131</v>
      </c>
      <c r="F9">
        <f>IF([1]Rinx!R16&lt;[1]Rinx!$C$65,[1]Frequency!R16/[1]Frequency!$C16,"")</f>
        <v>1.005540613393421</v>
      </c>
      <c r="G9">
        <f>IF([1]Rinx!S16&lt;[1]Rinx!$C$65,[1]Frequency!S16/[1]Frequency!$C16,"")</f>
        <v>1.0342938150424743</v>
      </c>
      <c r="H9">
        <f>IF([1]Rinx!T16&lt;[1]Rinx!$C$65,[1]Frequency!T16/[1]Frequency!$C16,"")</f>
        <v>1.0924466372871011</v>
      </c>
      <c r="I9">
        <f>IF([1]Rinx!U16&lt;[1]Rinx!$C$65,[1]Frequency!U16/[1]Frequency!$C16,"")</f>
        <v>0.99555849254819195</v>
      </c>
      <c r="J9">
        <f>IF([1]Rinx!V16&lt;[1]Rinx!$C$65,[1]Frequency!V16/[1]Frequency!$C16,"")</f>
        <v>0.95828886986743478</v>
      </c>
      <c r="K9">
        <f>IF([1]Rinx!W16&lt;[1]Rinx!$C$65,[1]Frequency!W16/[1]Frequency!$C16,"")</f>
        <v>0.89071078058467013</v>
      </c>
      <c r="L9">
        <f>IF([1]Rinx!X16&lt;[1]Rinx!$C$65,[1]Frequency!X16/[1]Frequency!$C16,"")</f>
        <v>0.84307192623768712</v>
      </c>
    </row>
    <row r="10" spans="1:12" x14ac:dyDescent="0.55000000000000004">
      <c r="A10" s="9" t="str">
        <f>[1]Frequency_Raw!A17</f>
        <v>18/02/05_F6_Pup4_F</v>
      </c>
      <c r="B10" s="9" t="str">
        <f>[1]Rinx!B17</f>
        <v>Control</v>
      </c>
      <c r="C10">
        <f>IF([1]Rinx!O17&lt;[1]Rinx!$C$65,[1]Frequency!O17/[1]Frequency!$C17,"")</f>
        <v>1.0409862192247687</v>
      </c>
      <c r="D10">
        <f>IF([1]Rinx!P17&lt;[1]Rinx!$C$65,[1]Frequency!P17/[1]Frequency!$C17,"")</f>
        <v>1.0177271673422883</v>
      </c>
      <c r="E10">
        <f>IF([1]Rinx!Q17&lt;[1]Rinx!$C$65,[1]Frequency!Q17/[1]Frequency!$C17,"")</f>
        <v>0.97218525533252897</v>
      </c>
      <c r="F10">
        <f>IF([1]Rinx!R17&lt;[1]Rinx!$C$65,[1]Frequency!R17/[1]Frequency!$C17,"")</f>
        <v>0.98979361435173485</v>
      </c>
      <c r="G10">
        <f>IF([1]Rinx!S17&lt;[1]Rinx!$C$65,[1]Frequency!S17/[1]Frequency!$C17,"")</f>
        <v>0.97930774374867879</v>
      </c>
      <c r="H10">
        <f>IF([1]Rinx!T17&lt;[1]Rinx!$C$65,[1]Frequency!T17/[1]Frequency!$C17,"")</f>
        <v>1.0016867620038616</v>
      </c>
      <c r="I10">
        <f>IF([1]Rinx!U17&lt;[1]Rinx!$C$65,[1]Frequency!U17/[1]Frequency!$C17,"")</f>
        <v>0.88044685727296845</v>
      </c>
      <c r="J10">
        <f>IF([1]Rinx!V17&lt;[1]Rinx!$C$65,[1]Frequency!V17/[1]Frequency!$C17,"")</f>
        <v>0.88395322870975124</v>
      </c>
      <c r="K10">
        <f>IF([1]Rinx!W17&lt;[1]Rinx!$C$65,[1]Frequency!W17/[1]Frequency!$C17,"")</f>
        <v>0.8896597024147932</v>
      </c>
      <c r="L10">
        <f>IF([1]Rinx!X17&lt;[1]Rinx!$C$65,[1]Frequency!X17/[1]Frequency!$C17,"")</f>
        <v>0.8858514970601693</v>
      </c>
    </row>
    <row r="11" spans="1:12" x14ac:dyDescent="0.55000000000000004">
      <c r="A11" s="9" t="str">
        <f>[1]Frequency_Raw!A18</f>
        <v>18/02/05_F6_Pup5_M</v>
      </c>
      <c r="B11" s="9" t="str">
        <f>[1]Rinx!B18</f>
        <v>Control</v>
      </c>
      <c r="C11">
        <f>IF([1]Rinx!O18&lt;[1]Rinx!$C$65,[1]Frequency!O18/[1]Frequency!$C18,"")</f>
        <v>1.0638070453228772</v>
      </c>
      <c r="D11">
        <f>IF([1]Rinx!P18&lt;[1]Rinx!$C$65,[1]Frequency!P18/[1]Frequency!$C18,"")</f>
        <v>1.0528052892061956</v>
      </c>
      <c r="E11">
        <f>IF([1]Rinx!Q18&lt;[1]Rinx!$C$65,[1]Frequency!Q18/[1]Frequency!$C18,"")</f>
        <v>0.93217614491936962</v>
      </c>
      <c r="F11">
        <f>IF([1]Rinx!R18&lt;[1]Rinx!$C$65,[1]Frequency!R18/[1]Frequency!$C18,"")</f>
        <v>0.87862091992029523</v>
      </c>
      <c r="G11">
        <f>IF([1]Rinx!S18&lt;[1]Rinx!$C$65,[1]Frequency!S18/[1]Frequency!$C18,"")</f>
        <v>1.0725906006312629</v>
      </c>
      <c r="H11">
        <f>IF([1]Rinx!T18&lt;[1]Rinx!$C$65,[1]Frequency!T18/[1]Frequency!$C18,"")</f>
        <v>1.05910809295175</v>
      </c>
      <c r="I11">
        <f>IF([1]Rinx!U18&lt;[1]Rinx!$C$65,[1]Frequency!U18/[1]Frequency!$C18,"")</f>
        <v>1.2408093898802139</v>
      </c>
      <c r="J11">
        <f>IF([1]Rinx!V18&lt;[1]Rinx!$C$65,[1]Frequency!V18/[1]Frequency!$C18,"")</f>
        <v>0.91869760722959137</v>
      </c>
      <c r="K11">
        <f>IF([1]Rinx!W18&lt;[1]Rinx!$C$65,[1]Frequency!W18/[1]Frequency!$C18,"")</f>
        <v>0.92078735257792932</v>
      </c>
      <c r="L11">
        <f>IF([1]Rinx!X18&lt;[1]Rinx!$C$65,[1]Frequency!X18/[1]Frequency!$C18,"")</f>
        <v>0.91198636112972287</v>
      </c>
    </row>
    <row r="12" spans="1:12" x14ac:dyDescent="0.55000000000000004">
      <c r="A12" s="9" t="str">
        <f>[1]Frequency_Raw!A20</f>
        <v>18/02/07_F5_Pup1_F</v>
      </c>
      <c r="B12" s="9" t="str">
        <f>[1]Rinx!B20</f>
        <v>Control</v>
      </c>
      <c r="C12">
        <f>IF([1]Rinx!O20&lt;[1]Rinx!$C$65,[1]Frequency!O20/[1]Frequency!$C20,"")</f>
        <v>1.0118614181300469</v>
      </c>
      <c r="D12">
        <f>IF([1]Rinx!P20&lt;[1]Rinx!$C$65,[1]Frequency!P20/[1]Frequency!$C20,"")</f>
        <v>1.0233061284119287</v>
      </c>
      <c r="E12">
        <f>IF([1]Rinx!Q20&lt;[1]Rinx!$C$65,[1]Frequency!Q20/[1]Frequency!$C20,"")</f>
        <v>0.97193896607916042</v>
      </c>
      <c r="F12">
        <f>IF([1]Rinx!R20&lt;[1]Rinx!$C$65,[1]Frequency!R20/[1]Frequency!$C20,"")</f>
        <v>0.96751814180259432</v>
      </c>
      <c r="G12">
        <f>IF([1]Rinx!S20&lt;[1]Rinx!$C$65,[1]Frequency!S20/[1]Frequency!$C20,"")</f>
        <v>1.0253753455762686</v>
      </c>
      <c r="H12">
        <f>IF([1]Rinx!T20&lt;[1]Rinx!$C$65,[1]Frequency!T20/[1]Frequency!$C20,"")</f>
        <v>1.276244915020281</v>
      </c>
      <c r="I12">
        <f>IF([1]Rinx!U20&lt;[1]Rinx!$C$65,[1]Frequency!U20/[1]Frequency!$C20,"")</f>
        <v>1.2216361868551833</v>
      </c>
      <c r="J12">
        <f>IF([1]Rinx!V20&lt;[1]Rinx!$C$65,[1]Frequency!V20/[1]Frequency!$C20,"")</f>
        <v>1.1731080864713794</v>
      </c>
      <c r="K12">
        <f>IF([1]Rinx!W20&lt;[1]Rinx!$C$65,[1]Frequency!W20/[1]Frequency!$C20,"")</f>
        <v>1.1373951284526338</v>
      </c>
      <c r="L12">
        <f>IF([1]Rinx!X20&lt;[1]Rinx!$C$65,[1]Frequency!X20/[1]Frequency!$C20,"")</f>
        <v>0.94464132050840288</v>
      </c>
    </row>
    <row r="13" spans="1:12" x14ac:dyDescent="0.55000000000000004">
      <c r="A13" s="9" t="str">
        <f>[1]Frequency_Raw!A22</f>
        <v>18/02/07_F5_Pup3_M</v>
      </c>
      <c r="B13" s="9" t="str">
        <f>[1]Rinx!B22</f>
        <v>Control</v>
      </c>
      <c r="C13">
        <f>IF([1]Rinx!O22&lt;[1]Rinx!$C$65,[1]Frequency!O22/[1]Frequency!$C22,"")</f>
        <v>1.0320515513133397</v>
      </c>
      <c r="D13">
        <f>IF([1]Rinx!P22&lt;[1]Rinx!$C$65,[1]Frequency!P22/[1]Frequency!$C22,"")</f>
        <v>0.99795030792012229</v>
      </c>
      <c r="E13">
        <f>IF([1]Rinx!Q22&lt;[1]Rinx!$C$65,[1]Frequency!Q22/[1]Frequency!$C22,"")</f>
        <v>1.0183835660655316</v>
      </c>
      <c r="F13">
        <f>IF([1]Rinx!R22&lt;[1]Rinx!$C$65,[1]Frequency!R22/[1]Frequency!$C22,"")</f>
        <v>0.95714149136925264</v>
      </c>
      <c r="G13">
        <f>IF([1]Rinx!S22&lt;[1]Rinx!$C$65,[1]Frequency!S22/[1]Frequency!$C22,"")</f>
        <v>0.99447308333175444</v>
      </c>
      <c r="H13">
        <f>IF([1]Rinx!T22&lt;[1]Rinx!$C$65,[1]Frequency!T22/[1]Frequency!$C22,"")</f>
        <v>0.99201289491054523</v>
      </c>
      <c r="I13">
        <f>IF([1]Rinx!U22&lt;[1]Rinx!$C$65,[1]Frequency!U22/[1]Frequency!$C22,"")</f>
        <v>0.87622900312744378</v>
      </c>
      <c r="J13">
        <f>IF([1]Rinx!V22&lt;[1]Rinx!$C$65,[1]Frequency!V22/[1]Frequency!$C22,"")</f>
        <v>0.8680382168719859</v>
      </c>
      <c r="K13">
        <f>IF([1]Rinx!W22&lt;[1]Rinx!$C$65,[1]Frequency!W22/[1]Frequency!$C22,"")</f>
        <v>0.93248916298146944</v>
      </c>
      <c r="L13">
        <f>IF([1]Rinx!X22&lt;[1]Rinx!$C$65,[1]Frequency!X22/[1]Frequency!$C22,"")</f>
        <v>0.92051620668533674</v>
      </c>
    </row>
    <row r="14" spans="1:12" x14ac:dyDescent="0.55000000000000004">
      <c r="A14" s="9" t="str">
        <f>[1]Frequency_Raw!A23</f>
        <v>18/02/07_F5_Pup4_M</v>
      </c>
      <c r="B14" s="9" t="str">
        <f>[1]Rinx!B23</f>
        <v>Control</v>
      </c>
      <c r="C14" t="str">
        <f>IF([1]Rinx!O23&lt;[1]Rinx!$C$65,[1]Frequency!O23/[1]Frequency!$C23,"")</f>
        <v/>
      </c>
      <c r="D14">
        <f>IF([1]Rinx!P23&lt;[1]Rinx!$C$65,[1]Frequency!P23/[1]Frequency!$C23,"")</f>
        <v>1.1389470591340325</v>
      </c>
      <c r="E14">
        <f>IF([1]Rinx!Q23&lt;[1]Rinx!$C$65,[1]Frequency!Q23/[1]Frequency!$C23,"")</f>
        <v>0.91595839649783528</v>
      </c>
      <c r="F14">
        <f>IF([1]Rinx!R23&lt;[1]Rinx!$C$65,[1]Frequency!R23/[1]Frequency!$C23,"")</f>
        <v>0.96970322981516821</v>
      </c>
      <c r="G14">
        <f>IF([1]Rinx!S23&lt;[1]Rinx!$C$65,[1]Frequency!S23/[1]Frequency!$C23,"")</f>
        <v>0.97539131455296402</v>
      </c>
      <c r="H14">
        <f>IF([1]Rinx!T23&lt;[1]Rinx!$C$65,[1]Frequency!T23/[1]Frequency!$C23,"")</f>
        <v>1.0311349337899129</v>
      </c>
      <c r="I14">
        <f>IF([1]Rinx!U23&lt;[1]Rinx!$C$65,[1]Frequency!U23/[1]Frequency!$C23,"")</f>
        <v>1.0177461458007373</v>
      </c>
      <c r="J14">
        <f>IF([1]Rinx!V23&lt;[1]Rinx!$C$65,[1]Frequency!V23/[1]Frequency!$C23,"")</f>
        <v>0.92892894601831033</v>
      </c>
      <c r="K14">
        <f>IF([1]Rinx!W23&lt;[1]Rinx!$C$65,[1]Frequency!W23/[1]Frequency!$C23,"")</f>
        <v>1.1112191564172773</v>
      </c>
      <c r="L14">
        <f>IF([1]Rinx!X23&lt;[1]Rinx!$C$65,[1]Frequency!X23/[1]Frequency!$C23,"")</f>
        <v>0.93574065887862334</v>
      </c>
    </row>
    <row r="15" spans="1:12" x14ac:dyDescent="0.55000000000000004">
      <c r="A15" s="9" t="str">
        <f>[1]Frequency_Raw!A24</f>
        <v>18/02/19_F0_Pup1_M</v>
      </c>
      <c r="B15" s="9" t="str">
        <f>[1]Rinx!B24</f>
        <v>Control</v>
      </c>
      <c r="C15">
        <f>IF([1]Rinx!O24&lt;[1]Rinx!$C$65,[1]Frequency!O24/[1]Frequency!$C24,"")</f>
        <v>1.0168391457931429</v>
      </c>
      <c r="D15">
        <f>IF([1]Rinx!P24&lt;[1]Rinx!$C$65,[1]Frequency!P24/[1]Frequency!$C24,"")</f>
        <v>1.0003052721295396</v>
      </c>
      <c r="E15">
        <f>IF([1]Rinx!Q24&lt;[1]Rinx!$C$65,[1]Frequency!Q24/[1]Frequency!$C24,"")</f>
        <v>0.99625078757936025</v>
      </c>
      <c r="F15">
        <f>IF([1]Rinx!R24&lt;[1]Rinx!$C$65,[1]Frequency!R24/[1]Frequency!$C24,"")</f>
        <v>0.97641195406020953</v>
      </c>
      <c r="G15">
        <f>IF([1]Rinx!S24&lt;[1]Rinx!$C$65,[1]Frequency!S24/[1]Frequency!$C24,"")</f>
        <v>1.0101928404377476</v>
      </c>
      <c r="H15">
        <f>IF([1]Rinx!T24&lt;[1]Rinx!$C$65,[1]Frequency!T24/[1]Frequency!$C24,"")</f>
        <v>1.0376352418570987</v>
      </c>
      <c r="I15">
        <f>IF([1]Rinx!U24&lt;[1]Rinx!$C$65,[1]Frequency!U24/[1]Frequency!$C24,"")</f>
        <v>1.0614956865686964</v>
      </c>
      <c r="J15">
        <f>IF([1]Rinx!V24&lt;[1]Rinx!$C$65,[1]Frequency!V24/[1]Frequency!$C24,"")</f>
        <v>1.0592683349967307</v>
      </c>
      <c r="K15">
        <f>IF([1]Rinx!W24&lt;[1]Rinx!$C$65,[1]Frequency!W24/[1]Frequency!$C24,"")</f>
        <v>0.98575280187727354</v>
      </c>
      <c r="L15">
        <f>IF([1]Rinx!X24&lt;[1]Rinx!$C$65,[1]Frequency!X24/[1]Frequency!$C24,"")</f>
        <v>1.101940320308898</v>
      </c>
    </row>
    <row r="16" spans="1:12" x14ac:dyDescent="0.55000000000000004">
      <c r="A16" s="9" t="str">
        <f>[1]Frequency_Raw!A25</f>
        <v>18/02/19_F0_Pup3_M</v>
      </c>
      <c r="B16" s="9" t="str">
        <f>[1]Rinx!B25</f>
        <v>Control</v>
      </c>
      <c r="C16">
        <f>IF([1]Rinx!O25&lt;[1]Rinx!$C$65,[1]Frequency!O25/[1]Frequency!$C25,"")</f>
        <v>0.99857781119825162</v>
      </c>
      <c r="D16">
        <f>IF([1]Rinx!P25&lt;[1]Rinx!$C$65,[1]Frequency!P25/[1]Frequency!$C25,"")</f>
        <v>1.0411678721206539</v>
      </c>
      <c r="E16">
        <f>IF([1]Rinx!Q25&lt;[1]Rinx!$C$65,[1]Frequency!Q25/[1]Frequency!$C25,"")</f>
        <v>0.98273796344960451</v>
      </c>
      <c r="F16">
        <f>IF([1]Rinx!R25&lt;[1]Rinx!$C$65,[1]Frequency!R25/[1]Frequency!$C25,"")</f>
        <v>0.977516353231491</v>
      </c>
      <c r="G16" t="str">
        <f>IF([1]Rinx!S25&lt;[1]Rinx!$C$65,[1]Frequency!S25/[1]Frequency!$C25,"")</f>
        <v/>
      </c>
      <c r="H16">
        <f>IF([1]Rinx!T25&lt;[1]Rinx!$C$65,[1]Frequency!T25/[1]Frequency!$C25,"")</f>
        <v>1.0207247970758095</v>
      </c>
      <c r="I16">
        <f>IF([1]Rinx!U25&lt;[1]Rinx!$C$65,[1]Frequency!U25/[1]Frequency!$C25,"")</f>
        <v>0.98424486981925463</v>
      </c>
      <c r="J16">
        <f>IF([1]Rinx!V25&lt;[1]Rinx!$C$65,[1]Frequency!V25/[1]Frequency!$C25,"")</f>
        <v>0.91890354726232004</v>
      </c>
      <c r="K16">
        <f>IF([1]Rinx!W25&lt;[1]Rinx!$C$65,[1]Frequency!W25/[1]Frequency!$C25,"")</f>
        <v>0.84167427786670002</v>
      </c>
      <c r="L16">
        <f>IF([1]Rinx!X25&lt;[1]Rinx!$C$65,[1]Frequency!X25/[1]Frequency!$C25,"")</f>
        <v>0.83518990894544665</v>
      </c>
    </row>
    <row r="17" spans="1:12" x14ac:dyDescent="0.55000000000000004">
      <c r="A17" s="9" t="str">
        <f>[1]Frequency_Raw!A26</f>
        <v>18/02/19_F0_Pup4_F</v>
      </c>
      <c r="B17" s="9" t="str">
        <f>[1]Rinx!B26</f>
        <v>Control</v>
      </c>
      <c r="C17">
        <f>IF([1]Rinx!O26&lt;[1]Rinx!$C$65,[1]Frequency!O26/[1]Frequency!$C26,"")</f>
        <v>1.0185364505213998</v>
      </c>
      <c r="D17">
        <f>IF([1]Rinx!P26&lt;[1]Rinx!$C$65,[1]Frequency!P26/[1]Frequency!$C26,"")</f>
        <v>1.0353027892252205</v>
      </c>
      <c r="E17">
        <f>IF([1]Rinx!Q26&lt;[1]Rinx!$C$65,[1]Frequency!Q26/[1]Frequency!$C26,"")</f>
        <v>1.0002782256616456</v>
      </c>
      <c r="F17">
        <f>IF([1]Rinx!R26&lt;[1]Rinx!$C$65,[1]Frequency!R26/[1]Frequency!$C26,"")</f>
        <v>1.0127717824302271</v>
      </c>
      <c r="G17">
        <f>IF([1]Rinx!S26&lt;[1]Rinx!$C$65,[1]Frequency!S26/[1]Frequency!$C26,"")</f>
        <v>0.93311075216150607</v>
      </c>
      <c r="H17">
        <f>IF([1]Rinx!T26&lt;[1]Rinx!$C$65,[1]Frequency!T26/[1]Frequency!$C26,"")</f>
        <v>0.9505468471463796</v>
      </c>
      <c r="I17">
        <f>IF([1]Rinx!U26&lt;[1]Rinx!$C$65,[1]Frequency!U26/[1]Frequency!$C26,"")</f>
        <v>0.94333638129372488</v>
      </c>
      <c r="J17">
        <f>IF([1]Rinx!V26&lt;[1]Rinx!$C$65,[1]Frequency!V26/[1]Frequency!$C26,"")</f>
        <v>0.9735082323390577</v>
      </c>
      <c r="K17" t="str">
        <f>IF([1]Rinx!W26&lt;[1]Rinx!$C$65,[1]Frequency!W26/[1]Frequency!$C26,"")</f>
        <v/>
      </c>
      <c r="L17">
        <f>IF([1]Rinx!X26&lt;[1]Rinx!$C$65,[1]Frequency!X26/[1]Frequency!$C26,"")</f>
        <v>0.83941847118507984</v>
      </c>
    </row>
    <row r="18" spans="1:12" x14ac:dyDescent="0.55000000000000004">
      <c r="A18" s="9" t="str">
        <f>[1]Frequency_Raw!A27</f>
        <v>18/02/19_P0_Pup2_F</v>
      </c>
      <c r="B18" s="9" t="str">
        <f>[1]Rinx!B27</f>
        <v>Control</v>
      </c>
      <c r="C18">
        <f>IF([1]Rinx!O27&lt;[1]Rinx!$C$65,[1]Frequency!O27/[1]Frequency!$C27,"")</f>
        <v>1.0015006794143375</v>
      </c>
      <c r="D18">
        <f>IF([1]Rinx!P27&lt;[1]Rinx!$C$65,[1]Frequency!P27/[1]Frequency!$C27,"")</f>
        <v>0.96684908768163913</v>
      </c>
      <c r="E18">
        <f>IF([1]Rinx!Q27&lt;[1]Rinx!$C$65,[1]Frequency!Q27/[1]Frequency!$C27,"")</f>
        <v>1.0033346850000655</v>
      </c>
      <c r="F18">
        <f>IF([1]Rinx!R27&lt;[1]Rinx!$C$65,[1]Frequency!R27/[1]Frequency!$C27,"")</f>
        <v>1.0333048237530473</v>
      </c>
      <c r="G18">
        <f>IF([1]Rinx!S27&lt;[1]Rinx!$C$65,[1]Frequency!S27/[1]Frequency!$C27,"")</f>
        <v>0.99501072415091096</v>
      </c>
      <c r="H18">
        <f>IF([1]Rinx!T27&lt;[1]Rinx!$C$65,[1]Frequency!T27/[1]Frequency!$C27,"")</f>
        <v>1.0659899280244602</v>
      </c>
      <c r="I18">
        <f>IF([1]Rinx!U27&lt;[1]Rinx!$C$65,[1]Frequency!U27/[1]Frequency!$C27,"")</f>
        <v>1.0800950914861245</v>
      </c>
      <c r="J18">
        <f>IF([1]Rinx!V27&lt;[1]Rinx!$C$65,[1]Frequency!V27/[1]Frequency!$C27,"")</f>
        <v>1.0179918865489666</v>
      </c>
      <c r="K18">
        <f>IF([1]Rinx!W27&lt;[1]Rinx!$C$65,[1]Frequency!W27/[1]Frequency!$C27,"")</f>
        <v>0.96963945881811076</v>
      </c>
      <c r="L18">
        <f>IF([1]Rinx!X27&lt;[1]Rinx!$C$65,[1]Frequency!X27/[1]Frequency!$C27,"")</f>
        <v>0.89187781446072911</v>
      </c>
    </row>
    <row r="19" spans="1:12" x14ac:dyDescent="0.55000000000000004">
      <c r="A19" s="9" t="str">
        <f>[1]Frequency_Raw!A29</f>
        <v>18/04/06_F1_Pup3_F</v>
      </c>
      <c r="B19" s="9" t="str">
        <f>[1]Rinx!B29</f>
        <v>Control</v>
      </c>
      <c r="C19" t="str">
        <f>IF([1]Rinx!O29&lt;[1]Rinx!$C$65,[1]Frequency!O29/[1]Frequency!$C29,"")</f>
        <v/>
      </c>
      <c r="D19" t="str">
        <f>IF([1]Rinx!P29&lt;[1]Rinx!$C$65,[1]Frequency!P29/[1]Frequency!$C29,"")</f>
        <v/>
      </c>
      <c r="E19">
        <f>IF([1]Rinx!Q29&lt;[1]Rinx!$C$65,[1]Frequency!Q29/[1]Frequency!$C29,"")</f>
        <v>0.94022285183601639</v>
      </c>
      <c r="F19">
        <f>IF([1]Rinx!R29&lt;[1]Rinx!$C$65,[1]Frequency!R29/[1]Frequency!$C29,"")</f>
        <v>1.1285858241898972</v>
      </c>
      <c r="G19">
        <f>IF([1]Rinx!S29&lt;[1]Rinx!$C$65,[1]Frequency!S29/[1]Frequency!$C29,"")</f>
        <v>0.93119132397408677</v>
      </c>
      <c r="H19">
        <f>IF([1]Rinx!T29&lt;[1]Rinx!$C$65,[1]Frequency!T29/[1]Frequency!$C29,"")</f>
        <v>1.0163802098050048</v>
      </c>
      <c r="I19">
        <f>IF([1]Rinx!U29&lt;[1]Rinx!$C$65,[1]Frequency!U29/[1]Frequency!$C29,"")</f>
        <v>0.92110149641183992</v>
      </c>
      <c r="J19">
        <f>IF([1]Rinx!V29&lt;[1]Rinx!$C$65,[1]Frequency!V29/[1]Frequency!$C29,"")</f>
        <v>0.90120477798843679</v>
      </c>
      <c r="K19">
        <f>IF([1]Rinx!W29&lt;[1]Rinx!$C$65,[1]Frequency!W29/[1]Frequency!$C29,"")</f>
        <v>0.86431254880168562</v>
      </c>
      <c r="L19" t="str">
        <f>IF([1]Rinx!X29&lt;[1]Rinx!$C$65,[1]Frequency!X29/[1]Frequency!$C29,"")</f>
        <v/>
      </c>
    </row>
    <row r="20" spans="1:12" x14ac:dyDescent="0.55000000000000004">
      <c r="A20" s="9" t="str">
        <f>[1]Frequency_Raw!A30</f>
        <v>18/04/13_F0_Pup5_M</v>
      </c>
      <c r="B20" s="9" t="str">
        <f>[1]Rinx!B30</f>
        <v>Control</v>
      </c>
      <c r="C20">
        <f>IF([1]Rinx!O30&lt;[1]Rinx!$C$65,[1]Frequency!O30/[1]Frequency!$C30,"")</f>
        <v>0.94738623468004757</v>
      </c>
      <c r="D20">
        <f>IF([1]Rinx!P30&lt;[1]Rinx!$C$65,[1]Frequency!P30/[1]Frequency!$C30,"")</f>
        <v>0.97663296812954448</v>
      </c>
      <c r="E20">
        <f>IF([1]Rinx!Q30&lt;[1]Rinx!$C$65,[1]Frequency!Q30/[1]Frequency!$C30,"")</f>
        <v>1.1743127576919972</v>
      </c>
      <c r="F20">
        <f>IF([1]Rinx!R30&lt;[1]Rinx!$C$65,[1]Frequency!R30/[1]Frequency!$C30,"")</f>
        <v>0.96468591697644757</v>
      </c>
      <c r="G20">
        <f>IF([1]Rinx!S30&lt;[1]Rinx!$C$65,[1]Frequency!S30/[1]Frequency!$C30,"")</f>
        <v>0.93698212252196389</v>
      </c>
      <c r="H20">
        <f>IF([1]Rinx!T30&lt;[1]Rinx!$C$65,[1]Frequency!T30/[1]Frequency!$C30,"")</f>
        <v>0.86264612595238455</v>
      </c>
      <c r="I20">
        <f>IF([1]Rinx!U30&lt;[1]Rinx!$C$65,[1]Frequency!U30/[1]Frequency!$C30,"")</f>
        <v>0.93569439458591808</v>
      </c>
      <c r="J20">
        <f>IF([1]Rinx!V30&lt;[1]Rinx!$C$65,[1]Frequency!V30/[1]Frequency!$C30,"")</f>
        <v>0.99077954992157868</v>
      </c>
      <c r="K20">
        <f>IF([1]Rinx!W30&lt;[1]Rinx!$C$65,[1]Frequency!W30/[1]Frequency!$C30,"")</f>
        <v>0.77128816006465073</v>
      </c>
      <c r="L20">
        <f>IF([1]Rinx!X30&lt;[1]Rinx!$C$65,[1]Frequency!X30/[1]Frequency!$C30,"")</f>
        <v>0.78704955536019083</v>
      </c>
    </row>
    <row r="21" spans="1:12" x14ac:dyDescent="0.55000000000000004">
      <c r="A21" s="9" t="str">
        <f>[1]Frequency_Raw!A31</f>
        <v>18/04/13_F0_Pup6_M</v>
      </c>
      <c r="B21" s="9" t="str">
        <f>[1]Rinx!B31</f>
        <v>Control</v>
      </c>
      <c r="C21">
        <f>IF([1]Rinx!O31&lt;[1]Rinx!$C$65,[1]Frequency!O31/[1]Frequency!$C31,"")</f>
        <v>1.0360663349132497</v>
      </c>
      <c r="D21">
        <f>IF([1]Rinx!P31&lt;[1]Rinx!$C$65,[1]Frequency!P31/[1]Frequency!$C31,"")</f>
        <v>1.0331332883335367</v>
      </c>
      <c r="E21">
        <f>IF([1]Rinx!Q31&lt;[1]Rinx!$C$65,[1]Frequency!Q31/[1]Frequency!$C31,"")</f>
        <v>0.97414273996899925</v>
      </c>
      <c r="F21">
        <f>IF([1]Rinx!R31&lt;[1]Rinx!$C$65,[1]Frequency!R31/[1]Frequency!$C31,"")</f>
        <v>1.0183092347270877</v>
      </c>
      <c r="G21">
        <f>IF([1]Rinx!S31&lt;[1]Rinx!$C$65,[1]Frequency!S31/[1]Frequency!$C31,"")</f>
        <v>0.93834840205712688</v>
      </c>
      <c r="H21">
        <f>IF([1]Rinx!T31&lt;[1]Rinx!$C$65,[1]Frequency!T31/[1]Frequency!$C31,"")</f>
        <v>0.90324530335248132</v>
      </c>
      <c r="I21">
        <f>IF([1]Rinx!U31&lt;[1]Rinx!$C$65,[1]Frequency!U31/[1]Frequency!$C31,"")</f>
        <v>0.97429772771878997</v>
      </c>
      <c r="J21">
        <f>IF([1]Rinx!V31&lt;[1]Rinx!$C$65,[1]Frequency!V31/[1]Frequency!$C31,"")</f>
        <v>0.95642728036878177</v>
      </c>
      <c r="K21">
        <f>IF([1]Rinx!W31&lt;[1]Rinx!$C$65,[1]Frequency!W31/[1]Frequency!$C31,"")</f>
        <v>0.89702462686895679</v>
      </c>
      <c r="L21">
        <f>IF([1]Rinx!X31&lt;[1]Rinx!$C$65,[1]Frequency!X31/[1]Frequency!$C31,"")</f>
        <v>0.80593606288192099</v>
      </c>
    </row>
    <row r="22" spans="1:12" x14ac:dyDescent="0.55000000000000004">
      <c r="A22" s="9" t="str">
        <f>[1]Frequency_Raw!A49</f>
        <v>18/04/11_F2_Pup2_M_HYPOXIA</v>
      </c>
      <c r="B22" s="9" t="str">
        <f>[1]Rinx!B49</f>
        <v>Control</v>
      </c>
      <c r="C22">
        <f>IF([1]Rinx!O49&lt;[1]Rinx!$C$65,[1]Frequency!O49/[1]Frequency!$C49,"")</f>
        <v>0.98921635325844437</v>
      </c>
      <c r="D22">
        <f>IF([1]Rinx!P49&lt;[1]Rinx!$C$65,[1]Frequency!P49/[1]Frequency!$C49,"")</f>
        <v>1.0137542789976568</v>
      </c>
      <c r="E22">
        <f>IF([1]Rinx!Q49&lt;[1]Rinx!$C$65,[1]Frequency!Q49/[1]Frequency!$C49,"")</f>
        <v>0.9928649636092276</v>
      </c>
      <c r="F22">
        <f>IF([1]Rinx!R49&lt;[1]Rinx!$C$65,[1]Frequency!R49/[1]Frequency!$C49,"")</f>
        <v>0.95157102835892771</v>
      </c>
      <c r="G22">
        <f>IF([1]Rinx!S49&lt;[1]Rinx!$C$65,[1]Frequency!S49/[1]Frequency!$C49,"")</f>
        <v>1.0525933757757437</v>
      </c>
      <c r="H22">
        <f>IF([1]Rinx!T49&lt;[1]Rinx!$C$65,[1]Frequency!T49/[1]Frequency!$C49,"")</f>
        <v>1.1013976463497757</v>
      </c>
      <c r="I22">
        <f>IF([1]Rinx!U49&lt;[1]Rinx!$C$65,[1]Frequency!U49/[1]Frequency!$C49,"")</f>
        <v>1.1071540395210193</v>
      </c>
      <c r="J22">
        <f>IF([1]Rinx!V49&lt;[1]Rinx!$C$65,[1]Frequency!V49/[1]Frequency!$C49,"")</f>
        <v>1.0961414715391709</v>
      </c>
      <c r="K22">
        <f>IF([1]Rinx!W49&lt;[1]Rinx!$C$65,[1]Frequency!W49/[1]Frequency!$C49,"")</f>
        <v>1.091878070734932</v>
      </c>
      <c r="L22">
        <f>IF([1]Rinx!X49&lt;[1]Rinx!$C$65,[1]Frequency!X49/[1]Frequency!$C49,"")</f>
        <v>0.98189874619895623</v>
      </c>
    </row>
    <row r="23" spans="1:12" x14ac:dyDescent="0.55000000000000004">
      <c r="A23" s="9" t="str">
        <f>[1]Frequency_Raw!A50</f>
        <v>18/04/11_F2_Pup5_F_HYPOXIA</v>
      </c>
      <c r="B23" s="9" t="str">
        <f>[1]Rinx!B50</f>
        <v>Control</v>
      </c>
      <c r="C23">
        <f>IF([1]Rinx!O50&lt;[1]Rinx!$C$65,[1]Frequency!O50/[1]Frequency!$C50,"")</f>
        <v>1.0737494455162127</v>
      </c>
      <c r="D23">
        <f>IF([1]Rinx!P50&lt;[1]Rinx!$C$65,[1]Frequency!P50/[1]Frequency!$C50,"")</f>
        <v>1.1115943788646525</v>
      </c>
      <c r="E23">
        <f>IF([1]Rinx!Q50&lt;[1]Rinx!$C$65,[1]Frequency!Q50/[1]Frequency!$C50,"")</f>
        <v>0.92823971982211839</v>
      </c>
      <c r="F23">
        <f>IF([1]Rinx!R50&lt;[1]Rinx!$C$65,[1]Frequency!R50/[1]Frequency!$C50,"")</f>
        <v>0.94242331006868818</v>
      </c>
      <c r="G23">
        <f>IF([1]Rinx!S50&lt;[1]Rinx!$C$65,[1]Frequency!S50/[1]Frequency!$C50,"")</f>
        <v>0.94399314572832815</v>
      </c>
      <c r="H23">
        <f>IF([1]Rinx!T50&lt;[1]Rinx!$C$65,[1]Frequency!T50/[1]Frequency!$C50,"")</f>
        <v>1.0374093392393475</v>
      </c>
      <c r="I23">
        <f>IF([1]Rinx!U50&lt;[1]Rinx!$C$65,[1]Frequency!U50/[1]Frequency!$C50,"")</f>
        <v>1.0353877792499653</v>
      </c>
      <c r="J23">
        <f>IF([1]Rinx!V50&lt;[1]Rinx!$C$65,[1]Frequency!V50/[1]Frequency!$C50,"")</f>
        <v>0.93787982932241643</v>
      </c>
      <c r="K23">
        <f>IF([1]Rinx!W50&lt;[1]Rinx!$C$65,[1]Frequency!W50/[1]Frequency!$C50,"")</f>
        <v>0.97215988753111915</v>
      </c>
      <c r="L23">
        <f>IF([1]Rinx!X50&lt;[1]Rinx!$C$65,[1]Frequency!X50/[1]Frequency!$C50,"")</f>
        <v>0.98304402217612674</v>
      </c>
    </row>
    <row r="24" spans="1:12" x14ac:dyDescent="0.55000000000000004">
      <c r="A24" s="9" t="str">
        <f>[1]Frequency_Raw!A32</f>
        <v>18/01/04_F2_Pup3_M</v>
      </c>
      <c r="B24" s="9" t="s">
        <v>3</v>
      </c>
      <c r="C24">
        <f>IF([1]Rinx!O32&lt;[1]Rinx!$C$65,[1]Frequency!O32/[1]Frequency!$C32,"")</f>
        <v>1.0295944922346723</v>
      </c>
      <c r="D24">
        <f>IF([1]Rinx!P32&lt;[1]Rinx!$C$65,[1]Frequency!P32/[1]Frequency!$C32,"")</f>
        <v>0.96238851915707346</v>
      </c>
      <c r="E24">
        <f>IF([1]Rinx!Q32&lt;[1]Rinx!$C$65,[1]Frequency!Q32/[1]Frequency!$C32,"")</f>
        <v>0.99444289126067409</v>
      </c>
      <c r="F24">
        <f>IF([1]Rinx!R32&lt;[1]Rinx!$C$65,[1]Frequency!R32/[1]Frequency!$C32,"")</f>
        <v>1.0309787801427179</v>
      </c>
      <c r="G24">
        <f>IF([1]Rinx!S32&lt;[1]Rinx!$C$65,[1]Frequency!S32/[1]Frequency!$C32,"")</f>
        <v>0.98259531720486271</v>
      </c>
      <c r="H24">
        <f>IF([1]Rinx!T32&lt;[1]Rinx!$C$65,[1]Frequency!T32/[1]Frequency!$C32,"")</f>
        <v>1.2550424495851358</v>
      </c>
      <c r="I24" t="str">
        <f>IF([1]Rinx!U32&lt;[1]Rinx!$C$65,[1]Frequency!U32/[1]Frequency!$C32,"")</f>
        <v/>
      </c>
      <c r="J24">
        <f>IF([1]Rinx!V32&lt;[1]Rinx!$C$65,[1]Frequency!V32/[1]Frequency!$C32,"")</f>
        <v>1.0708098159324753</v>
      </c>
      <c r="K24">
        <f>IF([1]Rinx!W32&lt;[1]Rinx!$C$65,[1]Frequency!W32/[1]Frequency!$C32,"")</f>
        <v>0.9755526612177291</v>
      </c>
      <c r="L24">
        <f>IF([1]Rinx!X32&lt;[1]Rinx!$C$65,[1]Frequency!X32/[1]Frequency!$C32,"")</f>
        <v>0.92684552451148783</v>
      </c>
    </row>
    <row r="25" spans="1:12" x14ac:dyDescent="0.55000000000000004">
      <c r="A25" s="9" t="str">
        <f>[1]Frequency_Raw!A33</f>
        <v>18/01/04_F2_Pup5_F</v>
      </c>
      <c r="B25" s="9" t="s">
        <v>3</v>
      </c>
      <c r="C25">
        <f>IF([1]Rinx!O33&lt;[1]Rinx!$C$65,[1]Frequency!O33/[1]Frequency!$C33,"")</f>
        <v>0.93012908878303624</v>
      </c>
      <c r="D25">
        <f>IF([1]Rinx!P33&lt;[1]Rinx!$C$65,[1]Frequency!P33/[1]Frequency!$C33,"")</f>
        <v>0.95684091482746547</v>
      </c>
      <c r="E25">
        <f>IF([1]Rinx!Q33&lt;[1]Rinx!$C$65,[1]Frequency!Q33/[1]Frequency!$C33,"")</f>
        <v>0.99420040763860373</v>
      </c>
      <c r="F25">
        <f>IF([1]Rinx!R33&lt;[1]Rinx!$C$65,[1]Frequency!R33/[1]Frequency!$C33,"")</f>
        <v>1.2239979626097548</v>
      </c>
      <c r="G25">
        <f>IF([1]Rinx!S33&lt;[1]Rinx!$C$65,[1]Frequency!S33/[1]Frequency!$C33,"")</f>
        <v>0.89483162614113909</v>
      </c>
      <c r="H25">
        <f>IF([1]Rinx!T33&lt;[1]Rinx!$C$65,[1]Frequency!T33/[1]Frequency!$C33,"")</f>
        <v>0.94878936001519087</v>
      </c>
      <c r="I25">
        <f>IF([1]Rinx!U33&lt;[1]Rinx!$C$65,[1]Frequency!U33/[1]Frequency!$C33,"")</f>
        <v>0.82896138739274638</v>
      </c>
      <c r="J25">
        <f>IF([1]Rinx!V33&lt;[1]Rinx!$C$65,[1]Frequency!V33/[1]Frequency!$C33,"")</f>
        <v>0.80282787286314283</v>
      </c>
      <c r="K25">
        <f>IF([1]Rinx!W33&lt;[1]Rinx!$C$65,[1]Frequency!W33/[1]Frequency!$C33,"")</f>
        <v>0.74128310851607493</v>
      </c>
      <c r="L25">
        <f>IF([1]Rinx!X33&lt;[1]Rinx!$C$65,[1]Frequency!X33/[1]Frequency!$C33,"")</f>
        <v>0.75212208279806925</v>
      </c>
    </row>
    <row r="26" spans="1:12" x14ac:dyDescent="0.55000000000000004">
      <c r="A26" s="9" t="str">
        <f>[1]Frequency_Raw!A34</f>
        <v>18/01/31_F4_Pup6_F</v>
      </c>
      <c r="B26" s="9" t="s">
        <v>3</v>
      </c>
      <c r="C26">
        <f>IF([1]Rinx!O34&lt;[1]Rinx!$C$65,[1]Frequency!O34/[1]Frequency!$C34,"")</f>
        <v>0.99398984971669047</v>
      </c>
      <c r="D26">
        <f>IF([1]Rinx!P34&lt;[1]Rinx!$C$65,[1]Frequency!P34/[1]Frequency!$C34,"")</f>
        <v>0.97571599143339183</v>
      </c>
      <c r="E26">
        <f>IF([1]Rinx!Q34&lt;[1]Rinx!$C$65,[1]Frequency!Q34/[1]Frequency!$C34,"")</f>
        <v>1.0279815461444408</v>
      </c>
      <c r="F26" t="str">
        <f>IF([1]Rinx!R34&lt;[1]Rinx!$C$65,[1]Frequency!R34/[1]Frequency!$C34,"")</f>
        <v/>
      </c>
      <c r="G26">
        <f>IF([1]Rinx!S34&lt;[1]Rinx!$C$65,[1]Frequency!S34/[1]Frequency!$C34,"")</f>
        <v>1.0023126127054771</v>
      </c>
      <c r="H26">
        <f>IF([1]Rinx!T34&lt;[1]Rinx!$C$65,[1]Frequency!T34/[1]Frequency!$C34,"")</f>
        <v>0.89591238878776991</v>
      </c>
      <c r="I26">
        <f>IF([1]Rinx!U34&lt;[1]Rinx!$C$65,[1]Frequency!U34/[1]Frequency!$C34,"")</f>
        <v>0.93848363824199854</v>
      </c>
      <c r="J26">
        <f>IF([1]Rinx!V34&lt;[1]Rinx!$C$65,[1]Frequency!V34/[1]Frequency!$C34,"")</f>
        <v>0.86836555227167778</v>
      </c>
      <c r="K26" t="str">
        <f>IF([1]Rinx!W34&lt;[1]Rinx!$C$65,[1]Frequency!W34/[1]Frequency!$C34,"")</f>
        <v/>
      </c>
      <c r="L26" t="str">
        <f>IF([1]Rinx!X34&lt;[1]Rinx!$C$65,[1]Frequency!X34/[1]Frequency!$C34,"")</f>
        <v/>
      </c>
    </row>
    <row r="27" spans="1:12" x14ac:dyDescent="0.55000000000000004">
      <c r="A27" s="9" t="str">
        <f>[1]Frequency_Raw!A35</f>
        <v>18/01/31_F4_Pup7_F</v>
      </c>
      <c r="B27" s="9" t="s">
        <v>3</v>
      </c>
      <c r="C27">
        <f>IF([1]Rinx!O35&lt;[1]Rinx!$C$65,[1]Frequency!O35/[1]Frequency!$C35,"")</f>
        <v>1.1446429245119973</v>
      </c>
      <c r="D27">
        <f>IF([1]Rinx!P35&lt;[1]Rinx!$C$65,[1]Frequency!P35/[1]Frequency!$C35,"")</f>
        <v>0.92722619158600439</v>
      </c>
      <c r="E27">
        <f>IF([1]Rinx!Q35&lt;[1]Rinx!$C$65,[1]Frequency!Q35/[1]Frequency!$C35,"")</f>
        <v>1.0110103840732509</v>
      </c>
      <c r="F27">
        <f>IF([1]Rinx!R35&lt;[1]Rinx!$C$65,[1]Frequency!R35/[1]Frequency!$C35,"")</f>
        <v>0.93328343840910566</v>
      </c>
      <c r="G27">
        <f>IF([1]Rinx!S35&lt;[1]Rinx!$C$65,[1]Frequency!S35/[1]Frequency!$C35,"")</f>
        <v>0.98383706141964056</v>
      </c>
      <c r="H27">
        <f>IF([1]Rinx!T35&lt;[1]Rinx!$C$65,[1]Frequency!T35/[1]Frequency!$C35,"")</f>
        <v>1.0950543569704296</v>
      </c>
      <c r="I27">
        <f>IF([1]Rinx!U35&lt;[1]Rinx!$C$65,[1]Frequency!U35/[1]Frequency!$C35,"")</f>
        <v>1.174790723410692</v>
      </c>
      <c r="J27">
        <f>IF([1]Rinx!V35&lt;[1]Rinx!$C$65,[1]Frequency!V35/[1]Frequency!$C35,"")</f>
        <v>1.0740433009027488</v>
      </c>
      <c r="K27">
        <f>IF([1]Rinx!W35&lt;[1]Rinx!$C$65,[1]Frequency!W35/[1]Frequency!$C35,"")</f>
        <v>0.95085279607243212</v>
      </c>
      <c r="L27">
        <f>IF([1]Rinx!X35&lt;[1]Rinx!$C$65,[1]Frequency!X35/[1]Frequency!$C35,"")</f>
        <v>0.97017767467404681</v>
      </c>
    </row>
    <row r="28" spans="1:12" x14ac:dyDescent="0.55000000000000004">
      <c r="A28" s="9" t="str">
        <f>[1]Frequency_Raw!A39</f>
        <v>18/02/07_F5_Pup6_F</v>
      </c>
      <c r="B28" s="9" t="s">
        <v>3</v>
      </c>
      <c r="C28">
        <f>IF([1]Rinx!O39&lt;[1]Rinx!$C$65,[1]Frequency!O39/[1]Frequency!$C39,"")</f>
        <v>0.99216383424350507</v>
      </c>
      <c r="D28">
        <f>IF([1]Rinx!P39&lt;[1]Rinx!$C$65,[1]Frequency!P39/[1]Frequency!$C39,"")</f>
        <v>0.92463612668348383</v>
      </c>
      <c r="E28">
        <f>IF([1]Rinx!Q39&lt;[1]Rinx!$C$65,[1]Frequency!Q39/[1]Frequency!$C39,"")</f>
        <v>1.0493713747998821</v>
      </c>
      <c r="F28">
        <f>IF([1]Rinx!R39&lt;[1]Rinx!$C$65,[1]Frequency!R39/[1]Frequency!$C39,"")</f>
        <v>1.0663292956394737</v>
      </c>
      <c r="G28">
        <f>IF([1]Rinx!S39&lt;[1]Rinx!$C$65,[1]Frequency!S39/[1]Frequency!$C39,"")</f>
        <v>0.96749936863365593</v>
      </c>
      <c r="H28">
        <f>IF([1]Rinx!T39&lt;[1]Rinx!$C$65,[1]Frequency!T39/[1]Frequency!$C39,"")</f>
        <v>0.95434700173815257</v>
      </c>
      <c r="I28">
        <f>IF([1]Rinx!U39&lt;[1]Rinx!$C$65,[1]Frequency!U39/[1]Frequency!$C39,"")</f>
        <v>0.98049446745485613</v>
      </c>
      <c r="J28">
        <f>IF([1]Rinx!V39&lt;[1]Rinx!$C$65,[1]Frequency!V39/[1]Frequency!$C39,"")</f>
        <v>0.93154740084539367</v>
      </c>
      <c r="K28">
        <f>IF([1]Rinx!W39&lt;[1]Rinx!$C$65,[1]Frequency!W39/[1]Frequency!$C39,"")</f>
        <v>0.89238723901386774</v>
      </c>
      <c r="L28">
        <f>IF([1]Rinx!X39&lt;[1]Rinx!$C$65,[1]Frequency!X39/[1]Frequency!$C39,"")</f>
        <v>0.86166810400970195</v>
      </c>
    </row>
    <row r="29" spans="1:12" x14ac:dyDescent="0.55000000000000004">
      <c r="A29" s="9" t="str">
        <f>[1]Frequency_Raw!A40</f>
        <v>18/02/07_F5_Pup7_F</v>
      </c>
      <c r="B29" s="9" t="s">
        <v>3</v>
      </c>
      <c r="C29">
        <f>IF([1]Rinx!O40&lt;[1]Rinx!$C$65,[1]Frequency!O40/[1]Frequency!$C40,"")</f>
        <v>0.98359600482157905</v>
      </c>
      <c r="D29">
        <f>IF([1]Rinx!P40&lt;[1]Rinx!$C$65,[1]Frequency!P40/[1]Frequency!$C40,"")</f>
        <v>1.0322289334563588</v>
      </c>
      <c r="E29">
        <f>IF([1]Rinx!Q40&lt;[1]Rinx!$C$65,[1]Frequency!Q40/[1]Frequency!$C40,"")</f>
        <v>0.9696483206346036</v>
      </c>
      <c r="F29">
        <f>IF([1]Rinx!R40&lt;[1]Rinx!$C$65,[1]Frequency!R40/[1]Frequency!$C40,"")</f>
        <v>1.0169909829364971</v>
      </c>
      <c r="G29">
        <f>IF([1]Rinx!S40&lt;[1]Rinx!$C$65,[1]Frequency!S40/[1]Frequency!$C40,"")</f>
        <v>0.99753575815096185</v>
      </c>
      <c r="H29">
        <f>IF([1]Rinx!T40&lt;[1]Rinx!$C$65,[1]Frequency!T40/[1]Frequency!$C40,"")</f>
        <v>1.0231669471998259</v>
      </c>
      <c r="I29">
        <f>IF([1]Rinx!U40&lt;[1]Rinx!$C$65,[1]Frequency!U40/[1]Frequency!$C40,"")</f>
        <v>1.057273230888957</v>
      </c>
      <c r="J29">
        <f>IF([1]Rinx!V40&lt;[1]Rinx!$C$65,[1]Frequency!V40/[1]Frequency!$C40,"")</f>
        <v>1.0610202240745925</v>
      </c>
      <c r="K29">
        <f>IF([1]Rinx!W40&lt;[1]Rinx!$C$65,[1]Frequency!W40/[1]Frequency!$C40,"")</f>
        <v>0.93384296748998508</v>
      </c>
      <c r="L29">
        <f>IF([1]Rinx!X40&lt;[1]Rinx!$C$65,[1]Frequency!X40/[1]Frequency!$C40,"")</f>
        <v>0.88480933555331731</v>
      </c>
    </row>
    <row r="30" spans="1:12" x14ac:dyDescent="0.55000000000000004">
      <c r="A30" s="9" t="str">
        <f>[1]Frequency_Raw!A41</f>
        <v>18/04/06_F1_Pup2_F</v>
      </c>
      <c r="B30" s="9" t="s">
        <v>3</v>
      </c>
      <c r="C30">
        <f>IF([1]Rinx!O41&lt;[1]Rinx!$C$65,[1]Frequency!O41/[1]Frequency!$C41,"")</f>
        <v>1.0939100722215112</v>
      </c>
      <c r="D30">
        <f>IF([1]Rinx!P41&lt;[1]Rinx!$C$65,[1]Frequency!P41/[1]Frequency!$C41,"")</f>
        <v>1.0554766401219273</v>
      </c>
      <c r="E30">
        <f>IF([1]Rinx!Q41&lt;[1]Rinx!$C$65,[1]Frequency!Q41/[1]Frequency!$C41,"")</f>
        <v>0.94522393385284498</v>
      </c>
      <c r="F30">
        <f>IF([1]Rinx!R41&lt;[1]Rinx!$C$65,[1]Frequency!R41/[1]Frequency!$C41,"")</f>
        <v>0.99794508859388786</v>
      </c>
      <c r="G30">
        <f>IF([1]Rinx!S41&lt;[1]Rinx!$C$65,[1]Frequency!S41/[1]Frequency!$C41,"")</f>
        <v>0.90744426520982824</v>
      </c>
      <c r="H30">
        <f>IF([1]Rinx!T41&lt;[1]Rinx!$C$65,[1]Frequency!T41/[1]Frequency!$C41,"")</f>
        <v>0.95891929811432064</v>
      </c>
      <c r="I30">
        <f>IF([1]Rinx!U41&lt;[1]Rinx!$C$65,[1]Frequency!U41/[1]Frequency!$C41,"")</f>
        <v>0.8611188811772954</v>
      </c>
      <c r="J30">
        <f>IF([1]Rinx!V41&lt;[1]Rinx!$C$65,[1]Frequency!V41/[1]Frequency!$C41,"")</f>
        <v>0.78554828750032701</v>
      </c>
      <c r="K30">
        <f>IF([1]Rinx!W41&lt;[1]Rinx!$C$65,[1]Frequency!W41/[1]Frequency!$C41,"")</f>
        <v>0.76460027222498461</v>
      </c>
      <c r="L30">
        <f>IF([1]Rinx!X41&lt;[1]Rinx!$C$65,[1]Frequency!X41/[1]Frequency!$C41,"")</f>
        <v>0.7257692401574054</v>
      </c>
    </row>
    <row r="31" spans="1:12" x14ac:dyDescent="0.55000000000000004">
      <c r="A31" s="9" t="str">
        <f>[1]Frequency_Raw!A43</f>
        <v>18/04/06_F1_Pup8_F</v>
      </c>
      <c r="B31" s="9" t="s">
        <v>3</v>
      </c>
      <c r="C31">
        <f>IF([1]Rinx!O43&lt;[1]Rinx!$C$65,[1]Frequency!O43/[1]Frequency!$C43,"")</f>
        <v>0.88576200537210026</v>
      </c>
      <c r="D31">
        <f>IF([1]Rinx!P43&lt;[1]Rinx!$C$65,[1]Frequency!P43/[1]Frequency!$C43,"")</f>
        <v>1.0139410167423752</v>
      </c>
      <c r="E31">
        <f>IF([1]Rinx!Q43&lt;[1]Rinx!$C$65,[1]Frequency!Q43/[1]Frequency!$C43,"")</f>
        <v>1.0078260472277456</v>
      </c>
      <c r="F31">
        <f>IF([1]Rinx!R43&lt;[1]Rinx!$C$65,[1]Frequency!R43/[1]Frequency!$C43,"")</f>
        <v>1.0924709306577784</v>
      </c>
      <c r="G31" t="str">
        <f>IF([1]Rinx!S43&lt;[1]Rinx!$C$65,[1]Frequency!S43/[1]Frequency!$C43,"")</f>
        <v/>
      </c>
      <c r="H31">
        <f>IF([1]Rinx!T43&lt;[1]Rinx!$C$65,[1]Frequency!T43/[1]Frequency!$C43,"")</f>
        <v>0.93571571372090434</v>
      </c>
      <c r="I31" t="str">
        <f>IF([1]Rinx!U43&lt;[1]Rinx!$C$65,[1]Frequency!U43/[1]Frequency!$C43,"")</f>
        <v/>
      </c>
      <c r="J31">
        <f>IF([1]Rinx!V43&lt;[1]Rinx!$C$65,[1]Frequency!V43/[1]Frequency!$C43,"")</f>
        <v>1.0165287509965388</v>
      </c>
      <c r="K31" t="str">
        <f>IF([1]Rinx!W43&lt;[1]Rinx!$C$65,[1]Frequency!W43/[1]Frequency!$C43,"")</f>
        <v/>
      </c>
      <c r="L31">
        <f>IF([1]Rinx!X43&lt;[1]Rinx!$C$65,[1]Frequency!X43/[1]Frequency!$C43,"")</f>
        <v>0.66719443108016097</v>
      </c>
    </row>
    <row r="32" spans="1:12" x14ac:dyDescent="0.55000000000000004">
      <c r="A32" s="9" t="str">
        <f>[1]Frequency_Raw!A44</f>
        <v>18/04/13_F0_Pup1_F</v>
      </c>
      <c r="B32" s="9" t="s">
        <v>3</v>
      </c>
      <c r="C32">
        <f>IF([1]Rinx!O44&lt;[1]Rinx!$C$65,[1]Frequency!O44/[1]Frequency!$C44,"")</f>
        <v>1.0250889391342313</v>
      </c>
      <c r="D32">
        <f>IF([1]Rinx!P44&lt;[1]Rinx!$C$65,[1]Frequency!P44/[1]Frequency!$C44,"")</f>
        <v>1.0262437019011894</v>
      </c>
      <c r="E32">
        <f>IF([1]Rinx!Q44&lt;[1]Rinx!$C$65,[1]Frequency!Q44/[1]Frequency!$C44,"")</f>
        <v>1.00384839545523</v>
      </c>
      <c r="F32">
        <f>IF([1]Rinx!R44&lt;[1]Rinx!$C$65,[1]Frequency!R44/[1]Frequency!$C44,"")</f>
        <v>0.97584062506082914</v>
      </c>
      <c r="G32">
        <f>IF([1]Rinx!S44&lt;[1]Rinx!$C$65,[1]Frequency!S44/[1]Frequency!$C44,"")</f>
        <v>0.96897833844851988</v>
      </c>
      <c r="H32">
        <f>IF([1]Rinx!T44&lt;[1]Rinx!$C$65,[1]Frequency!T44/[1]Frequency!$C44,"")</f>
        <v>0.93400261046178501</v>
      </c>
      <c r="I32">
        <f>IF([1]Rinx!U44&lt;[1]Rinx!$C$65,[1]Frequency!U44/[1]Frequency!$C44,"")</f>
        <v>0.9226783464821795</v>
      </c>
      <c r="J32">
        <f>IF([1]Rinx!V44&lt;[1]Rinx!$C$65,[1]Frequency!V44/[1]Frequency!$C44,"")</f>
        <v>0.81979504270029191</v>
      </c>
      <c r="K32">
        <f>IF([1]Rinx!W44&lt;[1]Rinx!$C$65,[1]Frequency!W44/[1]Frequency!$C44,"")</f>
        <v>0.7774994735717482</v>
      </c>
      <c r="L32">
        <f>IF([1]Rinx!X44&lt;[1]Rinx!$C$65,[1]Frequency!X44/[1]Frequency!$C44,"")</f>
        <v>0.68646772292134672</v>
      </c>
    </row>
    <row r="33" spans="1:12" x14ac:dyDescent="0.55000000000000004">
      <c r="A33" s="9" t="str">
        <f>[1]Frequency_Raw!A45</f>
        <v>18/04/13_F0_Pup2_F</v>
      </c>
      <c r="B33" s="9" t="s">
        <v>3</v>
      </c>
      <c r="C33">
        <f>IF([1]Rinx!O45&lt;[1]Rinx!$C$65,[1]Frequency!O45/[1]Frequency!$C45,"")</f>
        <v>1.1101119780813604</v>
      </c>
      <c r="D33">
        <f>IF([1]Rinx!P45&lt;[1]Rinx!$C$65,[1]Frequency!P45/[1]Frequency!$C45,"")</f>
        <v>1.0597823963799504</v>
      </c>
      <c r="E33">
        <f>IF([1]Rinx!Q45&lt;[1]Rinx!$C$65,[1]Frequency!Q45/[1]Frequency!$C45,"")</f>
        <v>0.95173915188951441</v>
      </c>
      <c r="F33">
        <f>IF([1]Rinx!R45&lt;[1]Rinx!$C$65,[1]Frequency!R45/[1]Frequency!$C45,"")</f>
        <v>0.9781414630896933</v>
      </c>
      <c r="G33">
        <f>IF([1]Rinx!S45&lt;[1]Rinx!$C$65,[1]Frequency!S45/[1]Frequency!$C45,"")</f>
        <v>0.90022501055948134</v>
      </c>
      <c r="H33">
        <f>IF([1]Rinx!T45&lt;[1]Rinx!$C$65,[1]Frequency!T45/[1]Frequency!$C45,"")</f>
        <v>0.96938921223313435</v>
      </c>
      <c r="I33">
        <f>IF([1]Rinx!U45&lt;[1]Rinx!$C$65,[1]Frequency!U45/[1]Frequency!$C45,"")</f>
        <v>0.91784818015073633</v>
      </c>
      <c r="J33">
        <f>IF([1]Rinx!V45&lt;[1]Rinx!$C$65,[1]Frequency!V45/[1]Frequency!$C45,"")</f>
        <v>0.89793862566812055</v>
      </c>
      <c r="K33">
        <f>IF([1]Rinx!W45&lt;[1]Rinx!$C$65,[1]Frequency!W45/[1]Frequency!$C45,"")</f>
        <v>0.8343011483169378</v>
      </c>
      <c r="L33">
        <f>IF([1]Rinx!X45&lt;[1]Rinx!$C$65,[1]Frequency!X45/[1]Frequency!$C45,"")</f>
        <v>0.72215080014940725</v>
      </c>
    </row>
    <row r="34" spans="1:12" x14ac:dyDescent="0.55000000000000004">
      <c r="A34" s="9" t="str">
        <f>[1]Frequency_Raw!A46</f>
        <v>18/04/13_F0_Pup3_M</v>
      </c>
      <c r="B34" s="9" t="s">
        <v>3</v>
      </c>
      <c r="C34">
        <f>IF([1]Rinx!O46&lt;[1]Rinx!$C$65,[1]Frequency!O46/[1]Frequency!$C46,"")</f>
        <v>1.112362880976705</v>
      </c>
      <c r="D34">
        <f>IF([1]Rinx!P46&lt;[1]Rinx!$C$65,[1]Frequency!P46/[1]Frequency!$C46,"")</f>
        <v>1.0736959541947881</v>
      </c>
      <c r="E34">
        <f>IF([1]Rinx!Q46&lt;[1]Rinx!$C$65,[1]Frequency!Q46/[1]Frequency!$C46,"")</f>
        <v>1.0496282050261678</v>
      </c>
      <c r="F34">
        <f>IF([1]Rinx!R46&lt;[1]Rinx!$C$65,[1]Frequency!R46/[1]Frequency!$C46,"")</f>
        <v>0.84439191901559185</v>
      </c>
      <c r="G34">
        <f>IF([1]Rinx!S46&lt;[1]Rinx!$C$65,[1]Frequency!S46/[1]Frequency!$C46,"")</f>
        <v>0.91992104078674752</v>
      </c>
      <c r="H34">
        <f>IF([1]Rinx!T46&lt;[1]Rinx!$C$65,[1]Frequency!T46/[1]Frequency!$C46,"")</f>
        <v>1.0979887957695078</v>
      </c>
      <c r="I34">
        <f>IF([1]Rinx!U46&lt;[1]Rinx!$C$65,[1]Frequency!U46/[1]Frequency!$C46,"")</f>
        <v>0.91550347068356963</v>
      </c>
      <c r="J34">
        <f>IF([1]Rinx!V46&lt;[1]Rinx!$C$65,[1]Frequency!V46/[1]Frequency!$C46,"")</f>
        <v>0.89011994115266979</v>
      </c>
      <c r="K34">
        <f>IF([1]Rinx!W46&lt;[1]Rinx!$C$65,[1]Frequency!W46/[1]Frequency!$C46,"")</f>
        <v>0.92083975369650706</v>
      </c>
      <c r="L34">
        <f>IF([1]Rinx!X46&lt;[1]Rinx!$C$65,[1]Frequency!X46/[1]Frequency!$C46,"")</f>
        <v>0.78258993282023515</v>
      </c>
    </row>
    <row r="35" spans="1:12" x14ac:dyDescent="0.55000000000000004">
      <c r="A35" s="9" t="str">
        <f>[1]Frequency_Raw!A47</f>
        <v>18/04/13_F0_Pup4_F</v>
      </c>
      <c r="B35" s="9" t="s">
        <v>3</v>
      </c>
      <c r="C35">
        <f>IF([1]Rinx!O47&lt;[1]Rinx!$C$65,[1]Frequency!O47/[1]Frequency!$C47,"")</f>
        <v>1.0768762141210697</v>
      </c>
      <c r="D35">
        <f>IF([1]Rinx!P47&lt;[1]Rinx!$C$65,[1]Frequency!P47/[1]Frequency!$C47,"")</f>
        <v>1.1122334292888212</v>
      </c>
      <c r="E35">
        <f>IF([1]Rinx!Q47&lt;[1]Rinx!$C$65,[1]Frequency!Q47/[1]Frequency!$C47,"")</f>
        <v>0.9834891078993121</v>
      </c>
      <c r="F35">
        <f>IF([1]Rinx!R47&lt;[1]Rinx!$C$65,[1]Frequency!R47/[1]Frequency!$C47,"")</f>
        <v>0.96522813431191978</v>
      </c>
      <c r="G35">
        <f>IF([1]Rinx!S47&lt;[1]Rinx!$C$65,[1]Frequency!S47/[1]Frequency!$C47,"")</f>
        <v>0.86217311437887656</v>
      </c>
      <c r="H35">
        <f>IF([1]Rinx!T47&lt;[1]Rinx!$C$65,[1]Frequency!T47/[1]Frequency!$C47,"")</f>
        <v>0.9295698252204263</v>
      </c>
      <c r="I35">
        <f>IF([1]Rinx!U47&lt;[1]Rinx!$C$65,[1]Frequency!U47/[1]Frequency!$C47,"")</f>
        <v>0.85760681300447583</v>
      </c>
      <c r="J35">
        <f>IF([1]Rinx!V47&lt;[1]Rinx!$C$65,[1]Frequency!V47/[1]Frequency!$C47,"")</f>
        <v>0.89975403237243856</v>
      </c>
      <c r="K35">
        <f>IF([1]Rinx!W47&lt;[1]Rinx!$C$65,[1]Frequency!W47/[1]Frequency!$C47,"")</f>
        <v>0.8446297295766052</v>
      </c>
      <c r="L35">
        <f>IF([1]Rinx!X47&lt;[1]Rinx!$C$65,[1]Frequency!X47/[1]Frequency!$C47,"")</f>
        <v>0.77060197334099001</v>
      </c>
    </row>
    <row r="36" spans="1:12" x14ac:dyDescent="0.55000000000000004">
      <c r="A36" s="9"/>
      <c r="B36" s="9"/>
    </row>
    <row r="37" spans="1:12" x14ac:dyDescent="0.55000000000000004">
      <c r="A37" s="9"/>
      <c r="B37" t="s">
        <v>7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</row>
    <row r="38" spans="1:12" x14ac:dyDescent="0.55000000000000004">
      <c r="C38">
        <f>TTEST(C24:C35,C2:C23,2,2)</f>
        <v>0.60288074682410886</v>
      </c>
      <c r="D38">
        <f t="shared" ref="D38:L38" si="0">TTEST(D24:D35,D2:D23,2,2)</f>
        <v>0.45868817385051197</v>
      </c>
      <c r="E38">
        <f t="shared" si="0"/>
        <v>0.38341405500924897</v>
      </c>
      <c r="F38">
        <f t="shared" si="0"/>
        <v>0.47107842848030412</v>
      </c>
      <c r="G38">
        <f t="shared" si="0"/>
        <v>6.1931809216624438E-2</v>
      </c>
      <c r="H38">
        <f t="shared" si="0"/>
        <v>0.26817759132476754</v>
      </c>
      <c r="I38">
        <f t="shared" si="0"/>
        <v>2.4183715056265091E-2</v>
      </c>
      <c r="J38">
        <f t="shared" si="0"/>
        <v>0.18883621248912907</v>
      </c>
      <c r="K38">
        <f t="shared" si="0"/>
        <v>1.4155450454732396E-2</v>
      </c>
      <c r="L38">
        <f t="shared" si="0"/>
        <v>7.3603584193745629E-4</v>
      </c>
    </row>
    <row r="39" spans="1:12" x14ac:dyDescent="0.55000000000000004">
      <c r="B39" s="1" t="s">
        <v>9</v>
      </c>
    </row>
  </sheetData>
  <conditionalFormatting sqref="C38:L38">
    <cfRule type="cellIs" dxfId="9" priority="1" operator="lessThan">
      <formula>0.01</formula>
    </cfRule>
    <cfRule type="cellIs" dxfId="8" priority="2" operator="lessThan">
      <formula>0.001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39"/>
  <sheetViews>
    <sheetView topLeftCell="A16" workbookViewId="0">
      <selection activeCell="C44" sqref="A1:XFD1048576"/>
    </sheetView>
  </sheetViews>
  <sheetFormatPr defaultRowHeight="14.4" x14ac:dyDescent="0.55000000000000004"/>
  <cols>
    <col min="1" max="1" width="19.62890625" customWidth="1"/>
  </cols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1]Frequency_Raw!A4</f>
        <v>18/01/04_F2_Pup4_F</v>
      </c>
      <c r="B2" s="9" t="str">
        <f>[1]Rinx!B4</f>
        <v>Control</v>
      </c>
      <c r="C2">
        <v>1.1885842346810582</v>
      </c>
      <c r="D2">
        <v>0.91513987208550707</v>
      </c>
      <c r="E2">
        <v>0.91004582233081777</v>
      </c>
      <c r="F2">
        <v>0.99818600192493412</v>
      </c>
      <c r="G2">
        <v>0.9880440689776826</v>
      </c>
      <c r="H2">
        <v>0.9007352875966036</v>
      </c>
      <c r="I2">
        <v>1.0619096574546356</v>
      </c>
      <c r="J2">
        <v>0.90546886527577219</v>
      </c>
      <c r="K2">
        <v>0.81303568722090225</v>
      </c>
      <c r="L2">
        <v>0.74810850179108035</v>
      </c>
    </row>
    <row r="3" spans="1:12" x14ac:dyDescent="0.55000000000000004">
      <c r="A3" s="9" t="str">
        <f>[1]Frequency_Raw!A5</f>
        <v>18/01/06_F2_Pup1_F</v>
      </c>
      <c r="B3" s="9" t="str">
        <f>[1]Rinx!B5</f>
        <v>Control</v>
      </c>
      <c r="C3">
        <v>0.94580264324684993</v>
      </c>
      <c r="D3">
        <v>0.93705624714747526</v>
      </c>
      <c r="E3">
        <v>0.94465383899045141</v>
      </c>
      <c r="F3">
        <v>1.0349851287251202</v>
      </c>
      <c r="G3">
        <v>1.137502141890103</v>
      </c>
      <c r="H3">
        <v>1.1284956940638953</v>
      </c>
      <c r="I3">
        <v>1.080355412911179</v>
      </c>
      <c r="J3">
        <v>1.0420019995011029</v>
      </c>
      <c r="K3">
        <v>0.96306667577512828</v>
      </c>
      <c r="L3">
        <v>0.84235372421848587</v>
      </c>
    </row>
    <row r="4" spans="1:12" x14ac:dyDescent="0.55000000000000004">
      <c r="A4" s="9" t="str">
        <f>[1]Frequency_Raw!A6</f>
        <v>18/01/06_F2_Pup2_M</v>
      </c>
      <c r="B4" s="9" t="str">
        <f>[1]Rinx!B6</f>
        <v>Control</v>
      </c>
      <c r="C4">
        <v>0.93195666848044867</v>
      </c>
      <c r="D4">
        <v>0.94867920025270225</v>
      </c>
      <c r="E4">
        <v>1.0095809494337737</v>
      </c>
      <c r="F4">
        <v>1.004494052709203</v>
      </c>
      <c r="G4">
        <v>1.1052891291238733</v>
      </c>
      <c r="H4">
        <v>1.2578998343079837</v>
      </c>
      <c r="I4">
        <v>1.230270412653651</v>
      </c>
      <c r="J4">
        <v>0.80568062884978719</v>
      </c>
      <c r="K4">
        <v>0.8201637238283831</v>
      </c>
      <c r="L4">
        <v>0.77556548348761489</v>
      </c>
    </row>
    <row r="5" spans="1:12" x14ac:dyDescent="0.55000000000000004">
      <c r="A5" s="9" t="str">
        <f>[1]Frequency_Raw!A8</f>
        <v>18/01/31_F4_Pup3_M</v>
      </c>
      <c r="B5" s="9" t="str">
        <f>[1]Rinx!B8</f>
        <v>Control</v>
      </c>
      <c r="C5">
        <v>0.99084110404641168</v>
      </c>
      <c r="D5">
        <v>1.0367481302978778</v>
      </c>
      <c r="E5">
        <v>1.0076813922692234</v>
      </c>
      <c r="F5">
        <v>1.0054518158370502</v>
      </c>
      <c r="G5">
        <v>0.95927755754943744</v>
      </c>
      <c r="H5">
        <v>0.9682961173641611</v>
      </c>
      <c r="I5">
        <v>0.92238903768991687</v>
      </c>
      <c r="J5">
        <v>0.79600949083087658</v>
      </c>
      <c r="K5">
        <v>0.73702136775806959</v>
      </c>
      <c r="L5">
        <v>0.61139715526312544</v>
      </c>
    </row>
    <row r="6" spans="1:12" x14ac:dyDescent="0.55000000000000004">
      <c r="A6" s="9" t="str">
        <f>[1]Frequency_Raw!A10</f>
        <v>18/02/04_F3_Pup1_M</v>
      </c>
      <c r="B6" s="9" t="str">
        <f>[1]Rinx!B10</f>
        <v>Control</v>
      </c>
      <c r="C6">
        <v>1.1323271740417686</v>
      </c>
      <c r="D6">
        <v>0.92546114467213025</v>
      </c>
      <c r="E6">
        <v>0.95542408566240722</v>
      </c>
      <c r="F6">
        <v>1.1891421470836929</v>
      </c>
      <c r="G6">
        <v>0.79764544854000108</v>
      </c>
      <c r="H6" t="s">
        <v>19</v>
      </c>
      <c r="I6">
        <v>1.1281505579111575</v>
      </c>
      <c r="J6">
        <v>0.72435591551992207</v>
      </c>
      <c r="K6" t="s">
        <v>19</v>
      </c>
      <c r="L6">
        <v>0.88755664014386659</v>
      </c>
    </row>
    <row r="7" spans="1:12" x14ac:dyDescent="0.55000000000000004">
      <c r="A7" s="9" t="str">
        <f>[1]Frequency_Raw!A11</f>
        <v>18/02/04_F3_Pup2_M</v>
      </c>
      <c r="B7" s="9" t="str">
        <f>[1]Rinx!B11</f>
        <v>Control</v>
      </c>
      <c r="C7">
        <v>0.89895168017541793</v>
      </c>
      <c r="D7">
        <v>0.88265622094410989</v>
      </c>
      <c r="E7">
        <v>0.99722820549270708</v>
      </c>
      <c r="F7">
        <v>1.2161586111623586</v>
      </c>
      <c r="G7">
        <v>1.0050052822254056</v>
      </c>
      <c r="H7">
        <v>1.1882113178845002</v>
      </c>
      <c r="I7">
        <v>0.9844691564842375</v>
      </c>
      <c r="J7" t="s">
        <v>19</v>
      </c>
      <c r="K7">
        <v>0.74748366945700007</v>
      </c>
      <c r="L7">
        <v>0.69707784910604187</v>
      </c>
    </row>
    <row r="8" spans="1:12" x14ac:dyDescent="0.55000000000000004">
      <c r="A8" s="9" t="str">
        <f>[1]Frequency_Raw!A13</f>
        <v>18/02/04_F3_Pup4_M</v>
      </c>
      <c r="B8" s="9" t="str">
        <f>[1]Rinx!B13</f>
        <v>Control</v>
      </c>
      <c r="C8">
        <v>1.1062252923764</v>
      </c>
      <c r="D8">
        <v>0.970143977470034</v>
      </c>
      <c r="E8">
        <v>0.96110833645943583</v>
      </c>
      <c r="F8">
        <v>1.0122709738181506</v>
      </c>
      <c r="G8">
        <v>0.95025141987597883</v>
      </c>
      <c r="H8" t="s">
        <v>19</v>
      </c>
      <c r="I8">
        <v>1.0478274863268773</v>
      </c>
      <c r="J8">
        <v>1.2200833485766949</v>
      </c>
      <c r="K8">
        <v>1.0154093144629497</v>
      </c>
      <c r="L8" t="s">
        <v>19</v>
      </c>
    </row>
    <row r="9" spans="1:12" x14ac:dyDescent="0.55000000000000004">
      <c r="A9" s="9" t="str">
        <f>[1]Frequency_Raw!A16</f>
        <v>18/02/05_F6_Pup3_F</v>
      </c>
      <c r="B9" s="9" t="str">
        <f>[1]Rinx!B16</f>
        <v>Control</v>
      </c>
      <c r="C9">
        <v>0.99559562074455799</v>
      </c>
      <c r="D9">
        <v>0.98894689994793006</v>
      </c>
      <c r="E9">
        <v>0.9516923446011093</v>
      </c>
      <c r="F9">
        <v>1.0257748826503885</v>
      </c>
      <c r="G9">
        <v>1.0379902520560145</v>
      </c>
      <c r="H9">
        <v>1.2630600265496139</v>
      </c>
      <c r="I9">
        <v>0.95313200957637079</v>
      </c>
      <c r="J9">
        <v>0.89999852798427116</v>
      </c>
      <c r="K9">
        <v>0.75671443903838054</v>
      </c>
      <c r="L9">
        <v>0.72088608377820229</v>
      </c>
    </row>
    <row r="10" spans="1:12" x14ac:dyDescent="0.55000000000000004">
      <c r="A10" s="9" t="str">
        <f>[1]Frequency_Raw!A17</f>
        <v>18/02/05_F6_Pup4_F</v>
      </c>
      <c r="B10" s="9" t="str">
        <f>[1]Rinx!B17</f>
        <v>Control</v>
      </c>
      <c r="C10">
        <v>1.0524908776683324</v>
      </c>
      <c r="D10">
        <v>1.057740664439893</v>
      </c>
      <c r="E10">
        <v>0.93054148138301584</v>
      </c>
      <c r="F10">
        <v>0.95391905566131374</v>
      </c>
      <c r="G10">
        <v>1.0053079208474456</v>
      </c>
      <c r="H10">
        <v>0.98024271350238457</v>
      </c>
      <c r="I10">
        <v>0.76560841677558955</v>
      </c>
      <c r="J10">
        <v>0.70151202855823502</v>
      </c>
      <c r="K10">
        <v>0.7769379444025728</v>
      </c>
      <c r="L10">
        <v>0.66377450455887665</v>
      </c>
    </row>
    <row r="11" spans="1:12" x14ac:dyDescent="0.55000000000000004">
      <c r="A11" s="9" t="str">
        <f>[1]Frequency_Raw!A18</f>
        <v>18/02/05_F6_Pup5_M</v>
      </c>
      <c r="B11" s="9" t="str">
        <f>[1]Rinx!B18</f>
        <v>Control</v>
      </c>
      <c r="C11">
        <v>1.0770648916051999</v>
      </c>
      <c r="D11">
        <v>1.1175107837250762</v>
      </c>
      <c r="E11">
        <v>0.80891896703556154</v>
      </c>
      <c r="F11">
        <v>0.82241788781809166</v>
      </c>
      <c r="G11">
        <v>1.1740874698160715</v>
      </c>
      <c r="H11">
        <v>1.2034379553336843</v>
      </c>
      <c r="I11">
        <v>1.3476189792057487</v>
      </c>
      <c r="J11">
        <v>0.58583563396640348</v>
      </c>
      <c r="K11">
        <v>0.46954738503006627</v>
      </c>
      <c r="L11">
        <v>0.52804190031909903</v>
      </c>
    </row>
    <row r="12" spans="1:12" x14ac:dyDescent="0.55000000000000004">
      <c r="A12" s="9" t="str">
        <f>[1]Frequency_Raw!A20</f>
        <v>18/02/07_F5_Pup1_F</v>
      </c>
      <c r="B12" s="9" t="str">
        <f>[1]Rinx!B20</f>
        <v>Control</v>
      </c>
      <c r="C12">
        <v>0.97637789057294844</v>
      </c>
      <c r="D12">
        <v>1.0567786348879242</v>
      </c>
      <c r="E12">
        <v>0.99181293652055513</v>
      </c>
      <c r="F12">
        <v>0.97139084391144281</v>
      </c>
      <c r="G12">
        <v>1.0036396941071299</v>
      </c>
      <c r="H12">
        <v>1.4482689394914026</v>
      </c>
      <c r="I12">
        <v>1.6418801350992633</v>
      </c>
      <c r="J12">
        <v>1.2124058175932653</v>
      </c>
      <c r="K12">
        <v>1.6253695261830972</v>
      </c>
      <c r="L12">
        <v>0.86105370614467569</v>
      </c>
    </row>
    <row r="13" spans="1:12" x14ac:dyDescent="0.55000000000000004">
      <c r="A13" s="9" t="str">
        <f>[1]Frequency_Raw!A22</f>
        <v>18/02/07_F5_Pup3_M</v>
      </c>
      <c r="B13" s="9" t="str">
        <f>[1]Rinx!B22</f>
        <v>Control</v>
      </c>
      <c r="C13">
        <v>0.98608890215540157</v>
      </c>
      <c r="D13">
        <v>1.042967167175058</v>
      </c>
      <c r="E13">
        <v>1.1198936319319002</v>
      </c>
      <c r="F13">
        <v>0.89954720841547453</v>
      </c>
      <c r="G13">
        <v>0.95150309032216573</v>
      </c>
      <c r="H13">
        <v>0.91376517631067811</v>
      </c>
      <c r="I13">
        <v>0.78608574451110935</v>
      </c>
      <c r="J13">
        <v>0.89650148774616201</v>
      </c>
      <c r="K13">
        <v>0.83017031389124973</v>
      </c>
      <c r="L13">
        <v>0.75726501329176021</v>
      </c>
    </row>
    <row r="14" spans="1:12" x14ac:dyDescent="0.55000000000000004">
      <c r="A14" s="9" t="str">
        <f>[1]Frequency_Raw!A23</f>
        <v>18/02/07_F5_Pup4_M</v>
      </c>
      <c r="B14" s="9" t="str">
        <f>[1]Rinx!B23</f>
        <v>Control</v>
      </c>
      <c r="C14" t="s">
        <v>19</v>
      </c>
      <c r="D14">
        <v>1.2575365215634435</v>
      </c>
      <c r="E14">
        <v>0.77040141032103837</v>
      </c>
      <c r="F14">
        <v>0.93626307990361723</v>
      </c>
      <c r="G14">
        <v>1.0357989882119005</v>
      </c>
      <c r="H14">
        <v>1.0042047596670229</v>
      </c>
      <c r="I14">
        <v>1.0123269393451126</v>
      </c>
      <c r="J14">
        <v>0.91454764419839485</v>
      </c>
      <c r="K14">
        <v>1.060205474133711</v>
      </c>
      <c r="L14">
        <v>1.0016314300007061</v>
      </c>
    </row>
    <row r="15" spans="1:12" x14ac:dyDescent="0.55000000000000004">
      <c r="A15" s="9" t="str">
        <f>[1]Frequency_Raw!A24</f>
        <v>18/02/19_F0_Pup1_M</v>
      </c>
      <c r="B15" s="9" t="str">
        <f>[1]Rinx!B24</f>
        <v>Control</v>
      </c>
      <c r="C15">
        <v>0.97989140875284586</v>
      </c>
      <c r="D15">
        <v>0.94367289008645461</v>
      </c>
      <c r="E15">
        <v>1.0308956184633165</v>
      </c>
      <c r="F15">
        <v>1.0469794673607538</v>
      </c>
      <c r="G15">
        <v>0.99856061533662843</v>
      </c>
      <c r="H15">
        <v>0.94521852099077541</v>
      </c>
      <c r="I15">
        <v>1.1115011755033877</v>
      </c>
      <c r="J15">
        <v>1.1778118155891204</v>
      </c>
      <c r="K15">
        <v>0.95807777027740804</v>
      </c>
      <c r="L15">
        <v>1.033006217419036</v>
      </c>
    </row>
    <row r="16" spans="1:12" x14ac:dyDescent="0.55000000000000004">
      <c r="A16" s="9" t="str">
        <f>[1]Frequency_Raw!A25</f>
        <v>18/02/19_F0_Pup3_M</v>
      </c>
      <c r="B16" s="9" t="str">
        <f>[1]Rinx!B25</f>
        <v>Control</v>
      </c>
      <c r="C16">
        <v>0.89938443488479169</v>
      </c>
      <c r="D16">
        <v>1.0767974005672143</v>
      </c>
      <c r="E16">
        <v>0.94834652907308914</v>
      </c>
      <c r="F16">
        <v>1.0754716354749048</v>
      </c>
      <c r="G16" t="s">
        <v>19</v>
      </c>
      <c r="H16">
        <v>1.2841662688736026</v>
      </c>
      <c r="I16">
        <v>0.68662271884710502</v>
      </c>
      <c r="J16">
        <v>0.81459262264898102</v>
      </c>
      <c r="K16">
        <v>0.81238911998497287</v>
      </c>
      <c r="L16">
        <v>0.83765856395706872</v>
      </c>
    </row>
    <row r="17" spans="1:12" x14ac:dyDescent="0.55000000000000004">
      <c r="A17" s="9" t="str">
        <f>[1]Frequency_Raw!A26</f>
        <v>18/02/19_F0_Pup4_F</v>
      </c>
      <c r="B17" s="9" t="str">
        <f>[1]Rinx!B26</f>
        <v>Control</v>
      </c>
      <c r="C17">
        <v>0.87657564486627171</v>
      </c>
      <c r="D17">
        <v>1.0005257467233644</v>
      </c>
      <c r="E17">
        <v>0.95437790207874951</v>
      </c>
      <c r="F17">
        <v>1.161635077144028</v>
      </c>
      <c r="G17">
        <v>1.0068856291875861</v>
      </c>
      <c r="H17">
        <v>1.2880940801084519</v>
      </c>
      <c r="I17">
        <v>1.0230394223466244</v>
      </c>
      <c r="J17">
        <v>0.87673444825768698</v>
      </c>
      <c r="K17" t="s">
        <v>19</v>
      </c>
      <c r="L17">
        <v>0.69267680069771698</v>
      </c>
    </row>
    <row r="18" spans="1:12" x14ac:dyDescent="0.55000000000000004">
      <c r="A18" s="9" t="str">
        <f>[1]Frequency_Raw!A27</f>
        <v>18/02/19_P0_Pup2_F</v>
      </c>
      <c r="B18" s="9" t="str">
        <f>[1]Rinx!B27</f>
        <v>Control</v>
      </c>
      <c r="C18">
        <v>1.0862695443251362</v>
      </c>
      <c r="D18">
        <v>0.9432587274152695</v>
      </c>
      <c r="E18">
        <v>0.93772711751412119</v>
      </c>
      <c r="F18">
        <v>0.99132548918046348</v>
      </c>
      <c r="G18">
        <v>1.0414191215650097</v>
      </c>
      <c r="H18">
        <v>1.158906809826411</v>
      </c>
      <c r="I18">
        <v>0.96798133210101611</v>
      </c>
      <c r="J18">
        <v>1.0104633206066649</v>
      </c>
      <c r="K18">
        <v>0.8451840013056533</v>
      </c>
      <c r="L18">
        <v>0.74389710747712579</v>
      </c>
    </row>
    <row r="19" spans="1:12" x14ac:dyDescent="0.55000000000000004">
      <c r="A19" s="9" t="str">
        <f>[1]Frequency_Raw!A29</f>
        <v>18/04/06_F1_Pup3_F</v>
      </c>
      <c r="B19" s="9" t="str">
        <f>[1]Rinx!B29</f>
        <v>Control</v>
      </c>
      <c r="C19" t="s">
        <v>19</v>
      </c>
      <c r="D19" t="s">
        <v>19</v>
      </c>
      <c r="E19">
        <v>0.74847789651732155</v>
      </c>
      <c r="F19">
        <v>1.3799578157622396</v>
      </c>
      <c r="G19">
        <v>0.87156428772043859</v>
      </c>
      <c r="H19">
        <v>1.0316087845905371</v>
      </c>
      <c r="I19">
        <v>0.8004969924394153</v>
      </c>
      <c r="J19">
        <v>0.84032038323560454</v>
      </c>
      <c r="K19">
        <v>0.73274059271043079</v>
      </c>
      <c r="L19" t="s">
        <v>19</v>
      </c>
    </row>
    <row r="20" spans="1:12" x14ac:dyDescent="0.55000000000000004">
      <c r="A20" s="9" t="str">
        <f>[1]Frequency_Raw!A30</f>
        <v>18/04/13_F0_Pup5_M</v>
      </c>
      <c r="B20" s="9" t="str">
        <f>[1]Rinx!B30</f>
        <v>Control</v>
      </c>
      <c r="C20">
        <v>1.0206298488312509</v>
      </c>
      <c r="D20">
        <v>1.0553624451729602</v>
      </c>
      <c r="E20">
        <v>1.1844216317101255</v>
      </c>
      <c r="F20">
        <v>0.87806585332921105</v>
      </c>
      <c r="G20">
        <v>0.86152022095645198</v>
      </c>
      <c r="H20">
        <v>0.59876223792626593</v>
      </c>
      <c r="I20">
        <v>0.75128759693452662</v>
      </c>
      <c r="J20">
        <v>1.01428885286981</v>
      </c>
      <c r="K20">
        <v>0.63649306986380683</v>
      </c>
      <c r="L20">
        <v>0.64712202507964645</v>
      </c>
    </row>
    <row r="21" spans="1:12" x14ac:dyDescent="0.55000000000000004">
      <c r="A21" s="9" t="str">
        <f>[1]Frequency_Raw!A31</f>
        <v>18/04/13_F0_Pup6_M</v>
      </c>
      <c r="B21" s="9" t="str">
        <f>[1]Rinx!B31</f>
        <v>Control</v>
      </c>
      <c r="C21">
        <v>0.96426746737530711</v>
      </c>
      <c r="D21">
        <v>1.0457237956091066</v>
      </c>
      <c r="E21">
        <v>0.97135826907658351</v>
      </c>
      <c r="F21">
        <v>1.1250618795897145</v>
      </c>
      <c r="G21">
        <v>0.89358858834928889</v>
      </c>
      <c r="H21">
        <v>0.67391513838647943</v>
      </c>
      <c r="I21">
        <v>0.99682126087457312</v>
      </c>
      <c r="J21">
        <v>1.2941545860731773</v>
      </c>
      <c r="K21">
        <v>0.89404768269772339</v>
      </c>
      <c r="L21">
        <v>0.71670545711459188</v>
      </c>
    </row>
    <row r="22" spans="1:12" x14ac:dyDescent="0.55000000000000004">
      <c r="A22" s="9" t="str">
        <f>[1]Frequency_Raw!A49</f>
        <v>18/04/11_F2_Pup2_M_HYPOXIA</v>
      </c>
      <c r="B22" s="9" t="str">
        <f>[1]Rinx!B49</f>
        <v>Control</v>
      </c>
      <c r="C22">
        <v>0.97102950085383721</v>
      </c>
      <c r="D22">
        <v>0.98905029101928099</v>
      </c>
      <c r="E22">
        <v>0.95368455486856285</v>
      </c>
      <c r="F22">
        <v>0.94231493272958655</v>
      </c>
      <c r="G22">
        <v>1.1439207205287321</v>
      </c>
      <c r="H22">
        <v>1.1894838063270363</v>
      </c>
      <c r="I22">
        <v>1.3995364768744891</v>
      </c>
      <c r="J22">
        <v>1.3295258110249901</v>
      </c>
      <c r="K22">
        <v>1.5469637317924145</v>
      </c>
      <c r="L22">
        <v>0.9485290683048162</v>
      </c>
    </row>
    <row r="23" spans="1:12" x14ac:dyDescent="0.55000000000000004">
      <c r="A23" s="9" t="str">
        <f>[1]Frequency_Raw!A50</f>
        <v>18/04/11_F2_Pup5_F_HYPOXIA</v>
      </c>
      <c r="B23" s="9" t="str">
        <f>[1]Rinx!B50</f>
        <v>Control</v>
      </c>
      <c r="C23">
        <v>1.1165385522988636</v>
      </c>
      <c r="D23">
        <v>1.1737221014173254</v>
      </c>
      <c r="E23">
        <v>0.87000620236151016</v>
      </c>
      <c r="F23">
        <v>0.93766504129129891</v>
      </c>
      <c r="G23">
        <v>0.90206810263100179</v>
      </c>
      <c r="H23">
        <v>1.2658417465206724</v>
      </c>
      <c r="I23">
        <v>0.96788417949075345</v>
      </c>
      <c r="J23">
        <v>0.9210582626568683</v>
      </c>
      <c r="K23">
        <v>0.85387874635109973</v>
      </c>
      <c r="L23">
        <v>0.83109876356446577</v>
      </c>
    </row>
    <row r="24" spans="1:12" x14ac:dyDescent="0.55000000000000004">
      <c r="A24" s="9" t="str">
        <f>[1]Frequency_Raw!A32</f>
        <v>18/01/04_F2_Pup3_M</v>
      </c>
      <c r="B24" s="9" t="s">
        <v>3</v>
      </c>
      <c r="C24">
        <v>0.98710039422962226</v>
      </c>
      <c r="D24">
        <v>0.93249636910217404</v>
      </c>
      <c r="E24">
        <v>1.0024413806460379</v>
      </c>
      <c r="F24">
        <v>1.0778615229368285</v>
      </c>
      <c r="G24">
        <v>1.0001003330853369</v>
      </c>
      <c r="H24">
        <v>1.3443839138743887</v>
      </c>
      <c r="I24" t="s">
        <v>19</v>
      </c>
      <c r="J24">
        <v>0.88272676336861255</v>
      </c>
      <c r="K24">
        <v>0.67712269757050747</v>
      </c>
      <c r="L24">
        <v>0.66501608464386996</v>
      </c>
    </row>
    <row r="25" spans="1:12" x14ac:dyDescent="0.55000000000000004">
      <c r="A25" s="9" t="str">
        <f>[1]Frequency_Raw!A33</f>
        <v>18/01/04_F2_Pup5_F</v>
      </c>
      <c r="B25" s="9" t="s">
        <v>3</v>
      </c>
      <c r="C25">
        <v>0.95511438957827255</v>
      </c>
      <c r="D25">
        <v>0.9662296726762597</v>
      </c>
      <c r="E25">
        <v>1.0191611996384529</v>
      </c>
      <c r="F25">
        <v>1.2456485668634718</v>
      </c>
      <c r="G25">
        <v>0.81384617124354275</v>
      </c>
      <c r="H25">
        <v>0.94009233967618355</v>
      </c>
      <c r="I25">
        <v>0.78604230556129073</v>
      </c>
      <c r="J25">
        <v>0.65874161823010602</v>
      </c>
      <c r="K25">
        <v>0.66846493403920249</v>
      </c>
      <c r="L25">
        <v>0.59075499214117866</v>
      </c>
    </row>
    <row r="26" spans="1:12" x14ac:dyDescent="0.55000000000000004">
      <c r="A26" s="9" t="str">
        <f>[1]Frequency_Raw!A34</f>
        <v>18/01/31_F4_Pup6_F</v>
      </c>
      <c r="B26" s="9" t="s">
        <v>3</v>
      </c>
      <c r="C26">
        <v>1.0175784606391891</v>
      </c>
      <c r="D26">
        <v>0.78993385306603037</v>
      </c>
      <c r="E26">
        <v>0.98200349156357902</v>
      </c>
      <c r="F26" t="s">
        <v>19</v>
      </c>
      <c r="G26">
        <v>1.2104841947312017</v>
      </c>
      <c r="H26">
        <v>0.70647039606071815</v>
      </c>
      <c r="I26">
        <v>0.60559591312836891</v>
      </c>
      <c r="J26">
        <v>0.71056060848388736</v>
      </c>
      <c r="K26" t="s">
        <v>19</v>
      </c>
      <c r="L26" t="s">
        <v>19</v>
      </c>
    </row>
    <row r="27" spans="1:12" x14ac:dyDescent="0.55000000000000004">
      <c r="A27" s="9" t="str">
        <f>[1]Frequency_Raw!A35</f>
        <v>18/01/31_F4_Pup7_F</v>
      </c>
      <c r="B27" s="9" t="s">
        <v>3</v>
      </c>
      <c r="C27">
        <v>1.0733557746774236</v>
      </c>
      <c r="D27">
        <v>0.98656357813136974</v>
      </c>
      <c r="E27">
        <v>1.017213903127093</v>
      </c>
      <c r="F27">
        <v>0.89269602193467623</v>
      </c>
      <c r="G27">
        <v>1.0301707221294381</v>
      </c>
      <c r="H27">
        <v>1.04300071515917</v>
      </c>
      <c r="I27">
        <v>1.020452434520229</v>
      </c>
      <c r="J27">
        <v>0.82873802418677789</v>
      </c>
      <c r="K27">
        <v>0.81120644397098829</v>
      </c>
      <c r="L27">
        <v>0.67901673471577806</v>
      </c>
    </row>
    <row r="28" spans="1:12" x14ac:dyDescent="0.55000000000000004">
      <c r="A28" s="9" t="str">
        <f>[1]Frequency_Raw!A39</f>
        <v>18/02/07_F5_Pup6_F</v>
      </c>
      <c r="B28" s="9" t="s">
        <v>3</v>
      </c>
      <c r="C28">
        <v>0.75759312149966085</v>
      </c>
      <c r="D28">
        <v>0.68779299483807077</v>
      </c>
      <c r="E28">
        <v>0.97288215160078906</v>
      </c>
      <c r="F28">
        <v>1.3357365776971772</v>
      </c>
      <c r="G28">
        <v>1.2459951543643017</v>
      </c>
      <c r="H28">
        <v>0.99856829719515261</v>
      </c>
      <c r="I28">
        <v>1.0924738681480739</v>
      </c>
      <c r="J28">
        <v>0.6834657977362022</v>
      </c>
      <c r="K28">
        <v>0.53377850084292533</v>
      </c>
      <c r="L28">
        <v>0.55331510753170254</v>
      </c>
    </row>
    <row r="29" spans="1:12" x14ac:dyDescent="0.55000000000000004">
      <c r="A29" s="9" t="str">
        <f>[1]Frequency_Raw!A40</f>
        <v>18/02/07_F5_Pup7_F</v>
      </c>
      <c r="B29" s="9" t="s">
        <v>3</v>
      </c>
      <c r="C29">
        <v>0.87605395691662868</v>
      </c>
      <c r="D29">
        <v>1.0357993096106346</v>
      </c>
      <c r="E29">
        <v>1.0715566192287511</v>
      </c>
      <c r="F29">
        <v>1.1328061692639613</v>
      </c>
      <c r="G29">
        <v>0.88378394498002377</v>
      </c>
      <c r="H29">
        <v>1.0537453245582631</v>
      </c>
      <c r="I29">
        <v>1.0296185562200328</v>
      </c>
      <c r="J29">
        <v>0.96616364801543719</v>
      </c>
      <c r="K29">
        <v>0.93905316669061911</v>
      </c>
      <c r="L29">
        <v>0.97970898167025133</v>
      </c>
    </row>
    <row r="30" spans="1:12" x14ac:dyDescent="0.55000000000000004">
      <c r="A30" s="9" t="str">
        <f>[1]Frequency_Raw!A41</f>
        <v>18/04/06_F1_Pup2_F</v>
      </c>
      <c r="B30" s="9" t="s">
        <v>3</v>
      </c>
      <c r="C30">
        <v>1.1098838468406971</v>
      </c>
      <c r="D30">
        <v>1.0838569597712433</v>
      </c>
      <c r="E30">
        <v>0.92747717729734125</v>
      </c>
      <c r="F30">
        <v>0.99550819429612525</v>
      </c>
      <c r="G30">
        <v>0.88327382179459268</v>
      </c>
      <c r="H30">
        <v>0.94502590401504638</v>
      </c>
      <c r="I30">
        <v>0.83636994866020964</v>
      </c>
      <c r="J30">
        <v>0.68873466878811129</v>
      </c>
      <c r="K30">
        <v>0.61295258425457588</v>
      </c>
      <c r="L30">
        <v>0.59869532520957514</v>
      </c>
    </row>
    <row r="31" spans="1:12" x14ac:dyDescent="0.55000000000000004">
      <c r="A31" s="9" t="str">
        <f>[1]Frequency_Raw!A43</f>
        <v>18/04/06_F1_Pup8_F</v>
      </c>
      <c r="B31" s="9" t="s">
        <v>3</v>
      </c>
      <c r="C31">
        <v>0.92001947806773743</v>
      </c>
      <c r="D31">
        <v>1.2015880147536999</v>
      </c>
      <c r="E31">
        <v>0.55889215091737265</v>
      </c>
      <c r="F31">
        <v>1.3195003562611902</v>
      </c>
      <c r="G31" t="s">
        <v>19</v>
      </c>
      <c r="H31">
        <v>0.66252616788992802</v>
      </c>
      <c r="I31" t="s">
        <v>19</v>
      </c>
      <c r="J31">
        <v>1.0637058158382564</v>
      </c>
      <c r="K31" t="s">
        <v>19</v>
      </c>
      <c r="L31">
        <v>0.42294542369928156</v>
      </c>
    </row>
    <row r="32" spans="1:12" x14ac:dyDescent="0.55000000000000004">
      <c r="A32" s="9" t="str">
        <f>[1]Frequency_Raw!A44</f>
        <v>18/04/13_F0_Pup1_F</v>
      </c>
      <c r="B32" s="9" t="s">
        <v>3</v>
      </c>
      <c r="C32">
        <v>1.0747329076150349</v>
      </c>
      <c r="D32">
        <v>0.99717754471786724</v>
      </c>
      <c r="E32">
        <v>0.97934102640894505</v>
      </c>
      <c r="F32">
        <v>1.0269323663031544</v>
      </c>
      <c r="G32">
        <v>0.92181615495499913</v>
      </c>
      <c r="H32">
        <v>0.91354294234297062</v>
      </c>
      <c r="I32">
        <v>0.72722229316215903</v>
      </c>
      <c r="J32">
        <v>0.57820407949236097</v>
      </c>
      <c r="K32">
        <v>0.52158272534734595</v>
      </c>
      <c r="L32">
        <v>0.46835317939064913</v>
      </c>
    </row>
    <row r="33" spans="1:12" x14ac:dyDescent="0.55000000000000004">
      <c r="A33" s="9" t="str">
        <f>[1]Frequency_Raw!A45</f>
        <v>18/04/13_F0_Pup2_F</v>
      </c>
      <c r="B33" s="9" t="s">
        <v>3</v>
      </c>
      <c r="C33">
        <v>1.2146639883350117</v>
      </c>
      <c r="D33">
        <v>0.95245344715939773</v>
      </c>
      <c r="E33">
        <v>0.9377891132208962</v>
      </c>
      <c r="F33">
        <v>1.0731916979354503</v>
      </c>
      <c r="G33">
        <v>0.82190175334924309</v>
      </c>
      <c r="H33">
        <v>0.92974640334328251</v>
      </c>
      <c r="I33">
        <v>0.85911137627109868</v>
      </c>
      <c r="J33">
        <v>0.73278942402622027</v>
      </c>
      <c r="K33">
        <v>0.64399273339634511</v>
      </c>
      <c r="L33">
        <v>0.69684624697465947</v>
      </c>
    </row>
    <row r="34" spans="1:12" x14ac:dyDescent="0.55000000000000004">
      <c r="A34" s="9" t="str">
        <f>[1]Frequency_Raw!A46</f>
        <v>18/04/13_F0_Pup3_M</v>
      </c>
      <c r="B34" s="9" t="s">
        <v>3</v>
      </c>
      <c r="C34">
        <v>1.1806209517059871</v>
      </c>
      <c r="D34">
        <v>1.0673372420000657</v>
      </c>
      <c r="E34">
        <v>1.0825197466515899</v>
      </c>
      <c r="F34">
        <v>0.81143815617191417</v>
      </c>
      <c r="G34">
        <v>0.85808390347044228</v>
      </c>
      <c r="H34">
        <v>1.0303136613250234</v>
      </c>
      <c r="I34">
        <v>0.74895560031777142</v>
      </c>
      <c r="J34">
        <v>0.70261181499165015</v>
      </c>
      <c r="K34">
        <v>0.73119996447407998</v>
      </c>
      <c r="L34">
        <v>0.65848889133882527</v>
      </c>
    </row>
    <row r="35" spans="1:12" x14ac:dyDescent="0.55000000000000004">
      <c r="A35" s="9" t="str">
        <f>[1]Frequency_Raw!A47</f>
        <v>18/04/13_F0_Pup4_F</v>
      </c>
      <c r="B35" s="9" t="s">
        <v>3</v>
      </c>
      <c r="C35">
        <v>1.0814377260135337</v>
      </c>
      <c r="D35">
        <v>1.1368878465824002</v>
      </c>
      <c r="E35">
        <v>0.9215398594443015</v>
      </c>
      <c r="F35">
        <v>0.96910459305595409</v>
      </c>
      <c r="G35">
        <v>0.89102997490380997</v>
      </c>
      <c r="H35">
        <v>0.91754695358265193</v>
      </c>
      <c r="I35">
        <v>0.74037050823409689</v>
      </c>
      <c r="J35">
        <v>0.70970609846000021</v>
      </c>
      <c r="K35">
        <v>0.69435049744837352</v>
      </c>
      <c r="L35">
        <v>0.62485976485292039</v>
      </c>
    </row>
    <row r="36" spans="1:12" x14ac:dyDescent="0.55000000000000004">
      <c r="A36" s="9"/>
      <c r="B36" s="9"/>
    </row>
    <row r="37" spans="1:12" x14ac:dyDescent="0.55000000000000004">
      <c r="A37" s="9"/>
      <c r="B37" t="s">
        <v>7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</row>
    <row r="38" spans="1:12" x14ac:dyDescent="0.55000000000000004">
      <c r="C38">
        <f>TTEST(C24:C35,C2:C23,2,2)</f>
        <v>0.77764737007175211</v>
      </c>
      <c r="D38">
        <f t="shared" ref="D38:L38" si="0">TTEST(D24:D35,D2:D23,2,2)</f>
        <v>0.44954370383494613</v>
      </c>
      <c r="E38">
        <f t="shared" si="0"/>
        <v>0.93293964261778051</v>
      </c>
      <c r="F38">
        <f t="shared" si="0"/>
        <v>0.32172783083952095</v>
      </c>
      <c r="G38">
        <f t="shared" si="0"/>
        <v>0.44256288560651569</v>
      </c>
      <c r="H38">
        <f t="shared" si="0"/>
        <v>9.0992986759830904E-2</v>
      </c>
      <c r="I38">
        <f t="shared" si="0"/>
        <v>2.6164683322769802E-2</v>
      </c>
      <c r="J38">
        <f t="shared" si="0"/>
        <v>8.6510354977442014E-3</v>
      </c>
      <c r="K38">
        <f t="shared" si="0"/>
        <v>2.6944627033018292E-2</v>
      </c>
      <c r="L38">
        <f t="shared" si="0"/>
        <v>7.0647708203632571E-3</v>
      </c>
    </row>
    <row r="39" spans="1:12" x14ac:dyDescent="0.55000000000000004">
      <c r="B39" s="1" t="s">
        <v>9</v>
      </c>
    </row>
  </sheetData>
  <conditionalFormatting sqref="C38:L38">
    <cfRule type="cellIs" dxfId="7" priority="1" operator="lessThan">
      <formula>0.01</formula>
    </cfRule>
    <cfRule type="cellIs" dxfId="6" priority="2" operator="lessThan">
      <formula>0.001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41"/>
  <sheetViews>
    <sheetView topLeftCell="A16" workbookViewId="0">
      <selection activeCell="E36" sqref="E36"/>
    </sheetView>
  </sheetViews>
  <sheetFormatPr defaultRowHeight="14.4" x14ac:dyDescent="0.55000000000000004"/>
  <cols>
    <col min="1" max="1" width="19.62890625" customWidth="1"/>
  </cols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2]Frequency_Raw!A2</f>
        <v>18/01/04_F2_Pup1_M</v>
      </c>
      <c r="B2" s="9" t="str">
        <f>[2]Rinx!B2</f>
        <v>Control</v>
      </c>
      <c r="C2">
        <v>0.85134670057090511</v>
      </c>
      <c r="D2">
        <v>0.90998571266345796</v>
      </c>
      <c r="E2">
        <v>1.0334686386671039</v>
      </c>
      <c r="F2">
        <v>1.0678777915217583</v>
      </c>
      <c r="G2">
        <v>1.137321156576774</v>
      </c>
      <c r="H2">
        <v>1.2447107661102477</v>
      </c>
      <c r="I2">
        <v>1.4366197595867911</v>
      </c>
      <c r="J2">
        <v>1.6018460177683109</v>
      </c>
      <c r="K2">
        <v>1.5605952743948712</v>
      </c>
      <c r="L2">
        <v>1.5383123445720315</v>
      </c>
    </row>
    <row r="3" spans="1:12" x14ac:dyDescent="0.55000000000000004">
      <c r="A3" s="9" t="str">
        <f>[2]Frequency_Raw!A4</f>
        <v>18/01/04_F2_Pup4_F</v>
      </c>
      <c r="B3" s="9" t="str">
        <f>[2]Rinx!B4</f>
        <v>Control</v>
      </c>
      <c r="C3">
        <v>0.89198496489312684</v>
      </c>
      <c r="D3">
        <v>0.96999174773615615</v>
      </c>
      <c r="E3">
        <v>0.98681477645060356</v>
      </c>
      <c r="F3">
        <v>1.0567792427260265</v>
      </c>
      <c r="G3">
        <v>1.094429268194087</v>
      </c>
      <c r="H3">
        <v>1.0235634398036144</v>
      </c>
      <c r="I3">
        <v>1.062178149110707</v>
      </c>
      <c r="J3">
        <v>0.99390859626423922</v>
      </c>
      <c r="K3">
        <v>1.0259235911562581</v>
      </c>
      <c r="L3">
        <v>0.92085087718210024</v>
      </c>
    </row>
    <row r="4" spans="1:12" x14ac:dyDescent="0.55000000000000004">
      <c r="A4" s="9" t="str">
        <f>[2]Frequency_Raw!A5</f>
        <v>18/01/06_F2_Pup1_F</v>
      </c>
      <c r="B4" s="9" t="str">
        <f>[2]Rinx!B5</f>
        <v>Control</v>
      </c>
      <c r="C4">
        <v>0.98252192859594534</v>
      </c>
      <c r="D4">
        <v>1.0506107540480696</v>
      </c>
      <c r="E4">
        <v>0.96374380643113255</v>
      </c>
      <c r="F4">
        <v>1.0119427450270622</v>
      </c>
      <c r="G4">
        <v>0.99118076589779081</v>
      </c>
      <c r="H4">
        <v>0.8964574903470115</v>
      </c>
      <c r="I4">
        <v>1.158995188696075</v>
      </c>
      <c r="J4">
        <v>1.4048017693469921</v>
      </c>
      <c r="K4">
        <v>1.4128505422097715</v>
      </c>
      <c r="L4">
        <v>1.1792798789153058</v>
      </c>
    </row>
    <row r="5" spans="1:12" x14ac:dyDescent="0.55000000000000004">
      <c r="A5" s="9" t="str">
        <f>[2]Frequency_Raw!A6</f>
        <v>18/01/06_F2_Pup2_M</v>
      </c>
      <c r="B5" s="9" t="str">
        <f>[2]Rinx!B6</f>
        <v>Control</v>
      </c>
      <c r="C5">
        <v>1.0583884396855063</v>
      </c>
      <c r="D5">
        <v>0.92402659138728638</v>
      </c>
      <c r="E5">
        <v>1.0796578181881402</v>
      </c>
      <c r="F5">
        <v>1.0405086267105181</v>
      </c>
      <c r="G5">
        <v>0.89741852402854905</v>
      </c>
      <c r="H5">
        <v>0.83744878848975701</v>
      </c>
      <c r="I5">
        <v>1.0846309157190397</v>
      </c>
      <c r="J5">
        <v>1.0894660553024003</v>
      </c>
      <c r="K5">
        <v>1.0370180574369883</v>
      </c>
      <c r="L5">
        <v>1.0534166601062305</v>
      </c>
    </row>
    <row r="6" spans="1:12" x14ac:dyDescent="0.55000000000000004">
      <c r="A6" s="9" t="str">
        <f>[2]Frequency_Raw!A8</f>
        <v>18/01/31_F4_Pup2_F</v>
      </c>
      <c r="B6" s="9" t="str">
        <f>[2]Rinx!B8</f>
        <v>Control</v>
      </c>
      <c r="C6">
        <v>1.0079842593821604</v>
      </c>
      <c r="D6">
        <v>1.0927063418746916</v>
      </c>
      <c r="E6">
        <v>0.94400776114373786</v>
      </c>
      <c r="F6">
        <v>0.99719849217846468</v>
      </c>
      <c r="G6">
        <v>0.95810314542094566</v>
      </c>
      <c r="H6">
        <v>1.1555966358222585</v>
      </c>
      <c r="I6">
        <v>1.2642807129666911</v>
      </c>
      <c r="J6">
        <v>0.95960278007893274</v>
      </c>
      <c r="K6">
        <v>0.99251976180861101</v>
      </c>
      <c r="L6">
        <v>0.94561962221127371</v>
      </c>
    </row>
    <row r="7" spans="1:12" x14ac:dyDescent="0.55000000000000004">
      <c r="A7" s="9" t="str">
        <f>[2]Frequency_Raw!A9</f>
        <v>18/01/31_F4_Pup3_M</v>
      </c>
      <c r="B7" s="9" t="str">
        <f>[2]Rinx!B9</f>
        <v>Control</v>
      </c>
      <c r="C7">
        <v>1.0213922977210186</v>
      </c>
      <c r="D7">
        <v>1.0045973312789083</v>
      </c>
      <c r="E7">
        <v>0.9652469033273835</v>
      </c>
      <c r="F7">
        <v>1.0016981526488358</v>
      </c>
      <c r="G7">
        <v>1.0070653150238535</v>
      </c>
      <c r="H7">
        <v>1.3015444903068012</v>
      </c>
      <c r="I7">
        <v>1.4767803366360124</v>
      </c>
      <c r="J7">
        <v>1.5335498391498004</v>
      </c>
      <c r="K7">
        <v>1.4033739086837778</v>
      </c>
      <c r="L7">
        <v>1.4458379334691762</v>
      </c>
    </row>
    <row r="8" spans="1:12" x14ac:dyDescent="0.55000000000000004">
      <c r="A8" s="9" t="str">
        <f>[2]Frequency_Raw!A11</f>
        <v>18/02/04_F3_Pup1</v>
      </c>
      <c r="B8" s="9" t="str">
        <f>[2]Rinx!B11</f>
        <v>Control</v>
      </c>
      <c r="C8">
        <v>1.0267187653195418</v>
      </c>
      <c r="D8">
        <v>0.88683194399844656</v>
      </c>
      <c r="E8">
        <v>1.0337733617684208</v>
      </c>
      <c r="F8">
        <v>0.96879007374388781</v>
      </c>
      <c r="G8">
        <v>1.083885855169703</v>
      </c>
      <c r="H8">
        <v>1.0065903988985949</v>
      </c>
      <c r="I8">
        <v>1.1146470281726573</v>
      </c>
      <c r="J8">
        <v>1.2976543750798779</v>
      </c>
      <c r="K8">
        <v>1.4792054483990091</v>
      </c>
      <c r="L8">
        <v>0.88771447250228519</v>
      </c>
    </row>
    <row r="9" spans="1:12" x14ac:dyDescent="0.55000000000000004">
      <c r="A9" s="9" t="str">
        <f>[2]Frequency_Raw!A12</f>
        <v>18/02/04_F3_Pup2</v>
      </c>
      <c r="B9" s="9" t="str">
        <f>[2]Rinx!B12</f>
        <v>Control</v>
      </c>
      <c r="C9">
        <v>0.87894037702663363</v>
      </c>
      <c r="D9" t="s">
        <v>19</v>
      </c>
      <c r="E9">
        <v>1.0596295108644431</v>
      </c>
      <c r="F9">
        <v>0.89206319694902958</v>
      </c>
      <c r="G9">
        <v>1.1693669151598938</v>
      </c>
      <c r="H9">
        <v>0.98907673067966473</v>
      </c>
      <c r="I9">
        <v>1.312700737988856</v>
      </c>
      <c r="J9">
        <v>1.447529785563209</v>
      </c>
      <c r="K9">
        <v>1.0241335348568741</v>
      </c>
      <c r="L9">
        <v>1.5520714678665031</v>
      </c>
    </row>
    <row r="10" spans="1:12" x14ac:dyDescent="0.55000000000000004">
      <c r="A10" s="9" t="str">
        <f>[2]Frequency_Raw!A13</f>
        <v>18/02/04_F3_Pup3_M</v>
      </c>
      <c r="B10" s="9" t="str">
        <f>[2]Rinx!B13</f>
        <v>Control</v>
      </c>
      <c r="C10">
        <v>0.90598643592085149</v>
      </c>
      <c r="D10">
        <v>1.0845898066636952</v>
      </c>
      <c r="E10">
        <v>1.0951648199345247</v>
      </c>
      <c r="F10">
        <v>0.91425893748092868</v>
      </c>
      <c r="G10" t="s">
        <v>19</v>
      </c>
      <c r="H10">
        <v>1.0775508629727581</v>
      </c>
      <c r="I10">
        <v>1.1143566898763664</v>
      </c>
      <c r="J10">
        <v>1.5839929441956544</v>
      </c>
      <c r="K10">
        <v>0.98975060887202637</v>
      </c>
      <c r="L10">
        <v>1.126701826046528</v>
      </c>
    </row>
    <row r="11" spans="1:12" x14ac:dyDescent="0.55000000000000004">
      <c r="A11" s="9" t="str">
        <f>[2]Frequency_Raw!A15</f>
        <v>18/02/05_F6_Pup1_M</v>
      </c>
      <c r="B11" s="9" t="str">
        <f>[2]Rinx!B15</f>
        <v>Control</v>
      </c>
      <c r="C11">
        <v>0.98694459375196264</v>
      </c>
      <c r="D11">
        <v>0.86706448017673898</v>
      </c>
      <c r="E11">
        <v>1.0956699421226559</v>
      </c>
      <c r="F11">
        <v>1.0503209839486429</v>
      </c>
      <c r="G11" t="s">
        <v>19</v>
      </c>
      <c r="H11">
        <v>1.2103912656998943</v>
      </c>
      <c r="I11">
        <v>1.5405004594491523</v>
      </c>
      <c r="J11">
        <v>1.4181749132772803</v>
      </c>
      <c r="K11">
        <v>1.8194151781630907</v>
      </c>
      <c r="L11">
        <v>1.0474348630879711</v>
      </c>
    </row>
    <row r="12" spans="1:12" x14ac:dyDescent="0.55000000000000004">
      <c r="A12" s="9" t="str">
        <f>[2]Frequency_Raw!A17</f>
        <v>18/02/05_F6_Pup3_F</v>
      </c>
      <c r="B12" s="9" t="str">
        <f>[2]Rinx!B17</f>
        <v>Control</v>
      </c>
      <c r="C12">
        <v>1.0148907526425446</v>
      </c>
      <c r="D12">
        <v>0.93538283377244302</v>
      </c>
      <c r="E12">
        <v>1.0702278511537737</v>
      </c>
      <c r="F12">
        <v>1.2172723289129326</v>
      </c>
      <c r="G12">
        <v>0.76222623351830654</v>
      </c>
      <c r="H12">
        <v>1.07157262758851</v>
      </c>
      <c r="I12">
        <v>0.91333932273945595</v>
      </c>
      <c r="J12">
        <v>1.4998383391243202</v>
      </c>
      <c r="K12">
        <v>1.4947680688058451</v>
      </c>
      <c r="L12">
        <v>1.5374455811084233</v>
      </c>
    </row>
    <row r="13" spans="1:12" x14ac:dyDescent="0.55000000000000004">
      <c r="A13" s="9" t="str">
        <f>[2]Frequency_Raw!A21</f>
        <v>18/02/07_F5_Pup1_F</v>
      </c>
      <c r="B13" s="9" t="str">
        <f>[2]Rinx!B21</f>
        <v>Control</v>
      </c>
      <c r="C13">
        <v>0.90775959987731458</v>
      </c>
      <c r="D13">
        <v>1.0187920976304232</v>
      </c>
      <c r="E13">
        <v>1.057197383073494</v>
      </c>
      <c r="F13">
        <v>0.93859829161974295</v>
      </c>
      <c r="G13">
        <v>1.0776526277990255</v>
      </c>
      <c r="H13">
        <v>1.1734710699930833</v>
      </c>
      <c r="I13">
        <v>1.2479421230788486</v>
      </c>
      <c r="J13">
        <v>1.3553514700549179</v>
      </c>
      <c r="K13">
        <v>1.1482991275429968</v>
      </c>
      <c r="L13">
        <v>1.3202230109926738</v>
      </c>
    </row>
    <row r="14" spans="1:12" x14ac:dyDescent="0.55000000000000004">
      <c r="A14" s="9" t="str">
        <f>[2]Frequency_Raw!A22</f>
        <v>18/02/07_F5_Pup2_F</v>
      </c>
      <c r="B14" s="9" t="str">
        <f>[2]Rinx!B22</f>
        <v>Control</v>
      </c>
      <c r="C14">
        <v>1.0102246573458182</v>
      </c>
      <c r="D14" t="s">
        <v>19</v>
      </c>
      <c r="E14" t="s">
        <v>19</v>
      </c>
      <c r="F14">
        <v>0.9667083891318059</v>
      </c>
      <c r="G14">
        <v>1.0230669535223762</v>
      </c>
      <c r="H14">
        <v>1.0461925750498786</v>
      </c>
      <c r="I14" t="s">
        <v>19</v>
      </c>
      <c r="J14" t="s">
        <v>19</v>
      </c>
      <c r="K14">
        <v>1.3112357042948579</v>
      </c>
      <c r="L14">
        <v>1.4751534029961912</v>
      </c>
    </row>
    <row r="15" spans="1:12" x14ac:dyDescent="0.55000000000000004">
      <c r="A15" s="9" t="str">
        <f>[2]Frequency_Raw!A23</f>
        <v>18/02/07_F5_Pup3_M</v>
      </c>
      <c r="B15" s="9" t="str">
        <f>[2]Rinx!B23</f>
        <v>Control</v>
      </c>
      <c r="C15">
        <v>0.9599002439681098</v>
      </c>
      <c r="D15">
        <v>0.94093803098787221</v>
      </c>
      <c r="E15">
        <v>0.96144801446619299</v>
      </c>
      <c r="F15">
        <v>1.0142761594158762</v>
      </c>
      <c r="G15">
        <v>1.123437551161949</v>
      </c>
      <c r="H15">
        <v>1.1725252443073011</v>
      </c>
      <c r="I15">
        <v>1.2107406472218212</v>
      </c>
      <c r="J15">
        <v>1.2264842323666743</v>
      </c>
      <c r="K15">
        <v>1.1858399206306993</v>
      </c>
      <c r="L15">
        <v>1.3466040053684862</v>
      </c>
    </row>
    <row r="16" spans="1:12" x14ac:dyDescent="0.55000000000000004">
      <c r="A16" s="9" t="str">
        <f>[2]Frequency_Raw!A24</f>
        <v>18/02/07_F5_Pup4_M</v>
      </c>
      <c r="B16" s="9" t="str">
        <f>[2]Rinx!B24</f>
        <v>Control</v>
      </c>
      <c r="C16">
        <v>0.94963937440890478</v>
      </c>
      <c r="D16">
        <v>1.0079659040498385</v>
      </c>
      <c r="E16">
        <v>0.97599213185582701</v>
      </c>
      <c r="F16">
        <v>1.0664025896854301</v>
      </c>
      <c r="G16" t="s">
        <v>19</v>
      </c>
      <c r="H16">
        <v>1.1345095185670389</v>
      </c>
      <c r="I16" t="s">
        <v>19</v>
      </c>
      <c r="J16">
        <v>1.423387400334523</v>
      </c>
      <c r="K16">
        <v>1.0847938102806389</v>
      </c>
      <c r="L16">
        <v>1.3899752410918469</v>
      </c>
    </row>
    <row r="17" spans="1:12" x14ac:dyDescent="0.55000000000000004">
      <c r="A17" s="9" t="str">
        <f>[2]Frequency_Raw!A26</f>
        <v>18/02/22_F0_Pup2_F</v>
      </c>
      <c r="B17" s="9" t="str">
        <f>[2]Rinx!B26</f>
        <v>Control</v>
      </c>
      <c r="C17" t="s">
        <v>19</v>
      </c>
      <c r="D17" t="s">
        <v>19</v>
      </c>
      <c r="E17">
        <v>1.0715926059822538</v>
      </c>
      <c r="F17">
        <v>0.91778495614232791</v>
      </c>
      <c r="G17">
        <v>1.0106224378754183</v>
      </c>
      <c r="H17">
        <v>1.1290547814120842</v>
      </c>
      <c r="I17">
        <v>1.1064210780453729</v>
      </c>
      <c r="J17">
        <v>1.4217326675631379</v>
      </c>
      <c r="K17">
        <v>1.6697400089699919</v>
      </c>
      <c r="L17">
        <v>1.4032591681032105</v>
      </c>
    </row>
    <row r="18" spans="1:12" x14ac:dyDescent="0.55000000000000004">
      <c r="A18" s="9" t="str">
        <f>[2]Frequency_Raw!A27</f>
        <v>18/02/22_F0_Pup3_M</v>
      </c>
      <c r="B18" s="9" t="str">
        <f>[2]Rinx!B27</f>
        <v>Control</v>
      </c>
      <c r="C18">
        <v>1.119135089994594</v>
      </c>
      <c r="D18">
        <v>1.0469902323565423</v>
      </c>
      <c r="E18">
        <v>1.0668503548796302</v>
      </c>
      <c r="F18">
        <v>0.83450098748795631</v>
      </c>
      <c r="G18">
        <v>0.93252333528127729</v>
      </c>
      <c r="H18">
        <v>1.0154591613146775</v>
      </c>
      <c r="I18">
        <v>1.1663924177349929</v>
      </c>
      <c r="J18" t="s">
        <v>19</v>
      </c>
      <c r="K18" t="s">
        <v>19</v>
      </c>
      <c r="L18">
        <v>0.80522327619811362</v>
      </c>
    </row>
    <row r="19" spans="1:12" x14ac:dyDescent="0.55000000000000004">
      <c r="A19" s="9" t="str">
        <f>[2]Frequency_Raw!A28</f>
        <v>18/02/22_F0_Pup4_F</v>
      </c>
      <c r="B19" s="9" t="str">
        <f>[2]Rinx!B28</f>
        <v>Control</v>
      </c>
      <c r="C19">
        <v>0.99397793559651171</v>
      </c>
      <c r="D19">
        <v>0.97169209290512315</v>
      </c>
      <c r="E19">
        <v>0.97078856018974324</v>
      </c>
      <c r="F19">
        <v>1.0635414113086221</v>
      </c>
      <c r="G19" t="s">
        <v>19</v>
      </c>
      <c r="H19">
        <v>1.1982679286170181</v>
      </c>
      <c r="I19">
        <v>1.6936724025930698</v>
      </c>
      <c r="J19" t="s">
        <v>19</v>
      </c>
      <c r="K19" t="s">
        <v>19</v>
      </c>
      <c r="L19">
        <v>1.1910943205932565</v>
      </c>
    </row>
    <row r="20" spans="1:12" x14ac:dyDescent="0.55000000000000004">
      <c r="A20" s="9" t="str">
        <f>[2]Frequency_Raw!A29</f>
        <v>18/03/13_F0_Pup1_F</v>
      </c>
      <c r="B20" s="9" t="str">
        <f>[2]Rinx!B29</f>
        <v>Control</v>
      </c>
      <c r="C20">
        <v>1.0170134440485048</v>
      </c>
      <c r="D20">
        <v>0.9311937678519957</v>
      </c>
      <c r="E20">
        <v>0.9675257408381055</v>
      </c>
      <c r="F20">
        <v>1.0344623144362888</v>
      </c>
      <c r="G20">
        <v>1.0498047328251046</v>
      </c>
      <c r="H20">
        <v>1.1602408907904618</v>
      </c>
      <c r="I20">
        <v>1.3464883701951622</v>
      </c>
      <c r="J20">
        <v>1.3827280482070321</v>
      </c>
      <c r="K20">
        <v>1.3593231208158378</v>
      </c>
      <c r="L20">
        <v>1.2904795957302249</v>
      </c>
    </row>
    <row r="21" spans="1:12" x14ac:dyDescent="0.55000000000000004">
      <c r="A21" s="9" t="str">
        <f>[2]Frequency_Raw!A30</f>
        <v>18/03/13_F0_Pup2_M</v>
      </c>
      <c r="B21" s="9" t="str">
        <f>[2]Rinx!B30</f>
        <v>Control</v>
      </c>
      <c r="C21">
        <v>0.98533299977501754</v>
      </c>
      <c r="D21">
        <v>0.97683021573213047</v>
      </c>
      <c r="E21">
        <v>1.0010170606694277</v>
      </c>
      <c r="F21">
        <v>0.98857987481271192</v>
      </c>
      <c r="G21">
        <v>1.0482398490107128</v>
      </c>
      <c r="H21" t="s">
        <v>19</v>
      </c>
      <c r="I21" t="s">
        <v>19</v>
      </c>
      <c r="J21">
        <v>1.5049011876442917</v>
      </c>
      <c r="K21">
        <v>1.3745459126927975</v>
      </c>
      <c r="L21">
        <v>1.3316512159562857</v>
      </c>
    </row>
    <row r="22" spans="1:12" x14ac:dyDescent="0.55000000000000004">
      <c r="A22" s="9" t="str">
        <f>[2]Frequency_Raw!A31</f>
        <v>18/04/06_F1_Pup10_F</v>
      </c>
      <c r="B22" s="9" t="str">
        <f>[2]Rinx!B31</f>
        <v>Control</v>
      </c>
      <c r="C22">
        <v>1.1095862687848737</v>
      </c>
      <c r="D22">
        <v>0.94593696343795208</v>
      </c>
      <c r="E22">
        <v>0.93237487850209722</v>
      </c>
      <c r="F22">
        <v>1.0121018892750773</v>
      </c>
      <c r="G22" t="s">
        <v>19</v>
      </c>
      <c r="H22">
        <v>1.0780847899179524</v>
      </c>
      <c r="I22">
        <v>1.1306538884384156</v>
      </c>
      <c r="J22">
        <v>0.96963765304927174</v>
      </c>
      <c r="K22">
        <v>1.5035234852667929</v>
      </c>
      <c r="L22">
        <v>0.93573396165439515</v>
      </c>
    </row>
    <row r="23" spans="1:12" x14ac:dyDescent="0.55000000000000004">
      <c r="A23" s="9" t="str">
        <f>[2]Frequency_Raw!A32</f>
        <v>18/04/06_F1_Pup3_F</v>
      </c>
      <c r="B23" s="9" t="str">
        <f>[2]Rinx!B32</f>
        <v>Control</v>
      </c>
      <c r="C23">
        <v>1.0430351256462711</v>
      </c>
      <c r="D23">
        <v>1.0881053615737875</v>
      </c>
      <c r="E23">
        <v>0.86891780760772708</v>
      </c>
      <c r="F23">
        <v>1.0742348473686532</v>
      </c>
      <c r="G23">
        <v>0.92570685780356143</v>
      </c>
      <c r="H23">
        <v>2.4499641491015973</v>
      </c>
      <c r="I23">
        <v>0.77745799726036757</v>
      </c>
      <c r="J23">
        <v>0.70221182855433328</v>
      </c>
      <c r="K23">
        <v>1.6326456296260636</v>
      </c>
      <c r="L23" t="s">
        <v>19</v>
      </c>
    </row>
    <row r="24" spans="1:12" x14ac:dyDescent="0.55000000000000004">
      <c r="A24" s="9" t="str">
        <f>[2]Frequency_Raw!A33</f>
        <v>18/04/11_F2_Pup1_F</v>
      </c>
      <c r="B24" s="9" t="str">
        <f>[2]Rinx!B33</f>
        <v>Control</v>
      </c>
      <c r="C24">
        <v>0.85696293163985449</v>
      </c>
      <c r="D24">
        <v>1.9494385563295473</v>
      </c>
      <c r="E24">
        <v>0.69777034790236736</v>
      </c>
      <c r="F24">
        <v>0.77556033433155536</v>
      </c>
      <c r="G24">
        <v>0.72026782979667514</v>
      </c>
      <c r="H24">
        <v>0.79031496640298582</v>
      </c>
      <c r="I24" t="s">
        <v>19</v>
      </c>
      <c r="J24" t="s">
        <v>19</v>
      </c>
      <c r="K24">
        <v>0.98518853772794945</v>
      </c>
      <c r="L24">
        <v>0.90154365529233038</v>
      </c>
    </row>
    <row r="25" spans="1:12" x14ac:dyDescent="0.55000000000000004">
      <c r="A25" s="9" t="str">
        <f>[2]Frequency_Raw!A35</f>
        <v>18/04/11_F2_Pup2_M</v>
      </c>
      <c r="B25" s="9" t="str">
        <f>[2]Rinx!B35</f>
        <v>Control</v>
      </c>
      <c r="C25">
        <v>0.91473214657625446</v>
      </c>
      <c r="D25">
        <v>1.0556422607444798</v>
      </c>
      <c r="E25" t="s">
        <v>19</v>
      </c>
      <c r="F25" t="s">
        <v>19</v>
      </c>
      <c r="G25">
        <v>1.0296255926792657</v>
      </c>
      <c r="H25">
        <v>1.3121956302693041</v>
      </c>
      <c r="I25">
        <v>1.6575352152238301</v>
      </c>
      <c r="J25">
        <v>1.5125786705043824</v>
      </c>
      <c r="K25">
        <v>1.6320257263060833</v>
      </c>
      <c r="L25">
        <v>1.4174624264807409</v>
      </c>
    </row>
    <row r="26" spans="1:12" x14ac:dyDescent="0.55000000000000004">
      <c r="A26" s="9" t="str">
        <f>[2]Frequency_Raw!A39</f>
        <v>18/04/13_F0_Pup5_M</v>
      </c>
      <c r="B26" s="9" t="str">
        <f>[2]Rinx!B39</f>
        <v>Control</v>
      </c>
      <c r="C26">
        <v>1.012822156602909</v>
      </c>
      <c r="D26">
        <v>0.95256884277710585</v>
      </c>
      <c r="E26">
        <v>0.96027134227106692</v>
      </c>
      <c r="F26">
        <v>1.0613265431166066</v>
      </c>
      <c r="G26">
        <v>1.0130111152323114</v>
      </c>
      <c r="H26">
        <v>0.91646002765615542</v>
      </c>
      <c r="I26">
        <v>0.94581019699792324</v>
      </c>
      <c r="J26">
        <v>0.92789319482099353</v>
      </c>
      <c r="K26">
        <v>1.0241722034475214</v>
      </c>
      <c r="L26">
        <v>0.87701935436541101</v>
      </c>
    </row>
    <row r="27" spans="1:12" x14ac:dyDescent="0.55000000000000004">
      <c r="A27" s="9" t="str">
        <f>[2]Frequency_Raw!A40</f>
        <v>18/04/13_F0_Pup6_M</v>
      </c>
      <c r="B27" s="9" t="str">
        <f>[2]Rinx!B40</f>
        <v>Control</v>
      </c>
      <c r="C27">
        <v>1.0387187039865451</v>
      </c>
      <c r="D27">
        <v>0.95052052195885617</v>
      </c>
      <c r="E27">
        <v>1.0814634663653699</v>
      </c>
      <c r="F27">
        <v>0.93627681252741068</v>
      </c>
      <c r="G27">
        <v>0.99302049516181878</v>
      </c>
      <c r="H27">
        <v>1.001914227439114</v>
      </c>
      <c r="I27">
        <v>1.032988493048723</v>
      </c>
      <c r="J27">
        <v>0.9485687316158381</v>
      </c>
      <c r="K27">
        <v>1.4168869659270329</v>
      </c>
      <c r="L27">
        <v>1.4987891306005683</v>
      </c>
    </row>
    <row r="28" spans="1:12" x14ac:dyDescent="0.55000000000000004">
      <c r="A28" s="9" t="str">
        <f>[2]Frequency_Raw!A41</f>
        <v>18/01/04_F2_Pup3_M</v>
      </c>
      <c r="B28" s="9" t="s">
        <v>3</v>
      </c>
      <c r="C28">
        <v>0.86767896913480358</v>
      </c>
      <c r="D28">
        <v>0.90940062735974925</v>
      </c>
      <c r="E28">
        <v>1.0075683606201649</v>
      </c>
      <c r="F28">
        <v>1.0518428557995312</v>
      </c>
      <c r="G28">
        <v>1.163509187085751</v>
      </c>
      <c r="H28">
        <v>1.3712005737452289</v>
      </c>
      <c r="I28">
        <v>1.4777610748181322</v>
      </c>
      <c r="J28">
        <v>1.3176452946307162</v>
      </c>
      <c r="K28">
        <v>1.1500683970220165</v>
      </c>
      <c r="L28">
        <v>1.1291432172033171</v>
      </c>
    </row>
    <row r="29" spans="1:12" x14ac:dyDescent="0.55000000000000004">
      <c r="A29" s="9" t="str">
        <f>[2]Frequency_Raw!A42</f>
        <v>18/01/04_F2_Pup5_F</v>
      </c>
      <c r="B29" s="9" t="s">
        <v>3</v>
      </c>
      <c r="C29">
        <v>1.016137400035086</v>
      </c>
      <c r="D29">
        <v>0.98749678093399595</v>
      </c>
      <c r="E29">
        <v>0.98293263176992973</v>
      </c>
      <c r="F29">
        <v>1.0797810561355687</v>
      </c>
      <c r="G29">
        <v>0.93365213112541956</v>
      </c>
      <c r="H29">
        <v>1.1697025213174232</v>
      </c>
      <c r="I29">
        <v>1.230490826232399</v>
      </c>
      <c r="J29">
        <v>1.2600951599756141</v>
      </c>
      <c r="K29">
        <v>1.2629741227854714</v>
      </c>
      <c r="L29">
        <v>1.220832798139418</v>
      </c>
    </row>
    <row r="30" spans="1:12" x14ac:dyDescent="0.55000000000000004">
      <c r="A30" s="9" t="str">
        <f>[2]Frequency_Raw!A43</f>
        <v>18/01/31_F4_Pup6_F</v>
      </c>
      <c r="B30" s="9" t="s">
        <v>3</v>
      </c>
      <c r="C30">
        <v>0.97401165747835283</v>
      </c>
      <c r="D30">
        <v>0.90742532725681946</v>
      </c>
      <c r="E30">
        <v>1.3729663172282538</v>
      </c>
      <c r="F30">
        <v>0.90716340736662293</v>
      </c>
      <c r="G30">
        <v>0.83843329066995043</v>
      </c>
      <c r="H30">
        <v>0.96724795064138103</v>
      </c>
      <c r="I30">
        <v>1.1094746192410532</v>
      </c>
      <c r="J30">
        <v>1.3448699352247058</v>
      </c>
      <c r="K30">
        <v>1.4353605732684622</v>
      </c>
      <c r="L30" t="s">
        <v>19</v>
      </c>
    </row>
    <row r="31" spans="1:12" x14ac:dyDescent="0.55000000000000004">
      <c r="A31" s="9" t="str">
        <f>[2]Frequency_Raw!A51</f>
        <v>18/04/06_F1_Pup2_F</v>
      </c>
      <c r="B31" s="9" t="s">
        <v>3</v>
      </c>
      <c r="C31">
        <v>1.0309664123417546</v>
      </c>
      <c r="D31">
        <v>1.0365246174004132</v>
      </c>
      <c r="E31">
        <v>0.8844503733061313</v>
      </c>
      <c r="F31">
        <v>0.99363265397633604</v>
      </c>
      <c r="G31">
        <v>1.0544259429753651</v>
      </c>
      <c r="H31">
        <v>1.0876155183346048</v>
      </c>
      <c r="I31">
        <v>0.93018322816908805</v>
      </c>
      <c r="J31">
        <v>0.88051801139276931</v>
      </c>
      <c r="K31">
        <v>1.0147196072230771</v>
      </c>
      <c r="L31">
        <v>0.82853296229135898</v>
      </c>
    </row>
    <row r="32" spans="1:12" x14ac:dyDescent="0.55000000000000004">
      <c r="A32" s="9" t="str">
        <f>[2]Frequency_Raw!A54</f>
        <v>18/04/13_F0_Pup1_F</v>
      </c>
      <c r="B32" s="9" t="s">
        <v>3</v>
      </c>
      <c r="C32">
        <v>1.0414466942622815</v>
      </c>
      <c r="D32">
        <v>1.0619091326873442</v>
      </c>
      <c r="E32">
        <v>1.0681142973081594</v>
      </c>
      <c r="F32">
        <v>0.92364690419799922</v>
      </c>
      <c r="G32">
        <v>0.90488297154421515</v>
      </c>
      <c r="H32">
        <v>1.0438372664938536</v>
      </c>
      <c r="I32">
        <v>1.2788869427705323</v>
      </c>
      <c r="J32">
        <v>1.1693291328223576</v>
      </c>
      <c r="K32">
        <v>1.126206836164124</v>
      </c>
      <c r="L32">
        <v>1.2793851891346415</v>
      </c>
    </row>
    <row r="33" spans="1:12" x14ac:dyDescent="0.55000000000000004">
      <c r="A33" s="9" t="str">
        <f>[2]Frequency_Raw!A55</f>
        <v>18/04/13_F0_Pup2_F</v>
      </c>
      <c r="B33" s="9" t="s">
        <v>3</v>
      </c>
      <c r="C33">
        <v>1.0111213831608337</v>
      </c>
      <c r="D33">
        <v>1.0248489153558311</v>
      </c>
      <c r="E33">
        <v>1.0017703100839361</v>
      </c>
      <c r="F33">
        <v>0.9635398585650703</v>
      </c>
      <c r="G33">
        <v>0.99871953283432813</v>
      </c>
      <c r="H33">
        <v>1.0319268334161047</v>
      </c>
      <c r="I33">
        <v>1.1413692496948311</v>
      </c>
      <c r="J33">
        <v>1.141024281763614</v>
      </c>
      <c r="K33">
        <v>1.0840441285931701</v>
      </c>
      <c r="L33">
        <v>1.0836964687585111</v>
      </c>
    </row>
    <row r="34" spans="1:12" x14ac:dyDescent="0.55000000000000004">
      <c r="A34" s="9" t="str">
        <f>[2]Frequency_Raw!A56</f>
        <v>18/04/13_F0_Pup3_M</v>
      </c>
      <c r="B34" s="9" t="s">
        <v>3</v>
      </c>
      <c r="C34">
        <v>1.0160519377763915</v>
      </c>
      <c r="D34">
        <v>0.98548607869666771</v>
      </c>
      <c r="E34">
        <v>1.0014421071984021</v>
      </c>
      <c r="F34">
        <v>0.97308154537640679</v>
      </c>
      <c r="G34">
        <v>1.0239383309521319</v>
      </c>
      <c r="H34">
        <v>1.0434807800822321</v>
      </c>
      <c r="I34">
        <v>1.1991909884896896</v>
      </c>
      <c r="J34">
        <v>1.1322193696071661</v>
      </c>
      <c r="K34">
        <v>1.172940307138491</v>
      </c>
      <c r="L34">
        <v>1.217257924458494</v>
      </c>
    </row>
    <row r="35" spans="1:12" x14ac:dyDescent="0.55000000000000004">
      <c r="A35" s="9" t="str">
        <f>[2]Frequency_Raw!A57</f>
        <v>18/04/13_F0_Pup4_F</v>
      </c>
      <c r="B35" s="9" t="s">
        <v>3</v>
      </c>
      <c r="C35">
        <v>1.0076298085552384</v>
      </c>
      <c r="D35">
        <v>1.0285486154485735</v>
      </c>
      <c r="E35">
        <v>0.99662701731856052</v>
      </c>
      <c r="F35">
        <v>0.99921228167541531</v>
      </c>
      <c r="G35">
        <v>0.96798227700221218</v>
      </c>
      <c r="H35">
        <v>1.0610838557072106</v>
      </c>
      <c r="I35">
        <v>1.2145922523910775</v>
      </c>
      <c r="J35">
        <v>1.1960709024492191</v>
      </c>
      <c r="K35">
        <v>1.8941556124766834</v>
      </c>
      <c r="L35">
        <v>2.0661993442355047</v>
      </c>
    </row>
    <row r="36" spans="1:12" x14ac:dyDescent="0.55000000000000004">
      <c r="A36" s="9" t="str">
        <f>[2]Frequency_Raw!A58</f>
        <v>18/04/23_F6_Pup1_FR</v>
      </c>
      <c r="B36" s="9" t="s">
        <v>3</v>
      </c>
      <c r="C36">
        <v>0.94367582957760687</v>
      </c>
      <c r="D36">
        <v>0.9804335542875191</v>
      </c>
      <c r="E36">
        <v>0.97096853843567266</v>
      </c>
      <c r="F36">
        <v>0.99641594273083534</v>
      </c>
      <c r="G36">
        <v>1.1085061349683663</v>
      </c>
      <c r="H36">
        <v>1.0223691278445974</v>
      </c>
      <c r="I36">
        <v>1.4983253382138852</v>
      </c>
      <c r="J36">
        <v>1.3529875324447813</v>
      </c>
      <c r="K36">
        <v>1.4070083453759377</v>
      </c>
      <c r="L36">
        <v>1.630675041772415</v>
      </c>
    </row>
    <row r="37" spans="1:12" x14ac:dyDescent="0.55000000000000004">
      <c r="A37" s="9" t="str">
        <f>[2]Frequency_Raw!A59</f>
        <v>18/04/23_F6_Pup2_MR</v>
      </c>
      <c r="B37" s="9" t="s">
        <v>3</v>
      </c>
      <c r="C37">
        <v>0.92345962584182129</v>
      </c>
      <c r="D37">
        <v>0.99279739474822981</v>
      </c>
      <c r="E37">
        <v>1.0358245953006202</v>
      </c>
      <c r="F37">
        <v>1.0453190119734801</v>
      </c>
      <c r="G37">
        <v>1.002599372135849</v>
      </c>
      <c r="H37">
        <v>1.109388454218132</v>
      </c>
      <c r="I37">
        <v>1.9232249717973189</v>
      </c>
      <c r="J37">
        <v>1.4630213089236233</v>
      </c>
      <c r="K37">
        <v>1.4335898506465308</v>
      </c>
      <c r="L37">
        <v>1.4656364721122288</v>
      </c>
    </row>
    <row r="39" spans="1:12" x14ac:dyDescent="0.55000000000000004">
      <c r="A39" s="9"/>
      <c r="B39" t="s">
        <v>7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</row>
    <row r="40" spans="1:12" x14ac:dyDescent="0.55000000000000004">
      <c r="C40">
        <f>TTEST(C28:C37,C2:C27,2,2)</f>
        <v>0.95710085157933567</v>
      </c>
      <c r="D40">
        <f t="shared" ref="D40:L40" si="0">TTEST(D28:D37,D2:D27,2,2)</f>
        <v>0.63301272465478564</v>
      </c>
      <c r="E40">
        <f t="shared" si="0"/>
        <v>0.36897777351755323</v>
      </c>
      <c r="F40">
        <f t="shared" si="0"/>
        <v>0.92842844560043558</v>
      </c>
      <c r="G40">
        <f t="shared" si="0"/>
        <v>0.94955810897228987</v>
      </c>
      <c r="H40">
        <f t="shared" si="0"/>
        <v>0.6549399419201769</v>
      </c>
      <c r="I40">
        <f t="shared" si="0"/>
        <v>0.3889626302001763</v>
      </c>
      <c r="J40">
        <f t="shared" si="0"/>
        <v>0.53454501183328684</v>
      </c>
      <c r="K40">
        <f t="shared" si="0"/>
        <v>0.8598994290991413</v>
      </c>
      <c r="L40">
        <f t="shared" si="0"/>
        <v>0.32810063704008996</v>
      </c>
    </row>
    <row r="41" spans="1:12" x14ac:dyDescent="0.55000000000000004">
      <c r="B41" s="1" t="s">
        <v>9</v>
      </c>
    </row>
  </sheetData>
  <conditionalFormatting sqref="C40:L40">
    <cfRule type="cellIs" dxfId="5" priority="1" operator="lessThan">
      <formula>0.01</formula>
    </cfRule>
    <cfRule type="cellIs" dxfId="4" priority="2" operator="lessThan">
      <formula>0.001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41"/>
  <sheetViews>
    <sheetView topLeftCell="A16" workbookViewId="0">
      <selection activeCell="E35" sqref="E35"/>
    </sheetView>
  </sheetViews>
  <sheetFormatPr defaultRowHeight="14.4" x14ac:dyDescent="0.55000000000000004"/>
  <cols>
    <col min="1" max="1" width="19.62890625" customWidth="1"/>
  </cols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2]Frequency_Raw!A2</f>
        <v>18/01/04_F2_Pup1_M</v>
      </c>
      <c r="B2" s="9" t="str">
        <f>[2]Rinx!B2</f>
        <v>Control</v>
      </c>
      <c r="C2">
        <v>1.0002176533353939</v>
      </c>
      <c r="D2">
        <v>0.97106976148685775</v>
      </c>
      <c r="E2">
        <v>1.0058686459871562</v>
      </c>
      <c r="F2">
        <v>0.99360800792506065</v>
      </c>
      <c r="G2">
        <v>1.0292359312655317</v>
      </c>
      <c r="H2">
        <v>1.1149613445027291</v>
      </c>
      <c r="I2">
        <v>1.0880335169498707</v>
      </c>
      <c r="J2">
        <v>1.0855801965443856</v>
      </c>
      <c r="K2">
        <v>1.048183398654039</v>
      </c>
      <c r="L2">
        <v>0.9622438137483833</v>
      </c>
    </row>
    <row r="3" spans="1:12" x14ac:dyDescent="0.55000000000000004">
      <c r="A3" s="9" t="str">
        <f>[2]Frequency_Raw!A4</f>
        <v>18/01/04_F2_Pup4_F</v>
      </c>
      <c r="B3" s="9" t="str">
        <f>[2]Rinx!B4</f>
        <v>Control</v>
      </c>
      <c r="C3">
        <v>0.97673822856902259</v>
      </c>
      <c r="D3">
        <v>1.003753513864905</v>
      </c>
      <c r="E3">
        <v>1.0244904983677496</v>
      </c>
      <c r="F3">
        <v>1.0124667252803345</v>
      </c>
      <c r="G3">
        <v>0.98255103391798826</v>
      </c>
      <c r="H3">
        <v>1.1026173608223555</v>
      </c>
      <c r="I3">
        <v>1.0390296139294193</v>
      </c>
      <c r="J3">
        <v>1.0858793217151907</v>
      </c>
      <c r="K3">
        <v>1.0063127930975522</v>
      </c>
      <c r="L3">
        <v>0.9736235482390071</v>
      </c>
    </row>
    <row r="4" spans="1:12" x14ac:dyDescent="0.55000000000000004">
      <c r="A4" s="9" t="str">
        <f>[2]Frequency_Raw!A5</f>
        <v>18/01/06_F2_Pup1_F</v>
      </c>
      <c r="B4" s="9" t="str">
        <f>[2]Rinx!B5</f>
        <v>Control</v>
      </c>
      <c r="C4">
        <v>0.95497787207446583</v>
      </c>
      <c r="D4">
        <v>0.94901208155912686</v>
      </c>
      <c r="E4">
        <v>0.99172267953144821</v>
      </c>
      <c r="F4">
        <v>1.0431259155332606</v>
      </c>
      <c r="G4">
        <v>1.0611614513016976</v>
      </c>
      <c r="H4">
        <v>1.0607061238644968</v>
      </c>
      <c r="I4">
        <v>1.0494698748257592</v>
      </c>
      <c r="J4">
        <v>0.99057267044803776</v>
      </c>
      <c r="K4">
        <v>0.92608597761031941</v>
      </c>
      <c r="L4">
        <v>0.99899584180481427</v>
      </c>
    </row>
    <row r="5" spans="1:12" x14ac:dyDescent="0.55000000000000004">
      <c r="A5" s="9" t="str">
        <f>[2]Frequency_Raw!A6</f>
        <v>18/01/06_F2_Pup2_M</v>
      </c>
      <c r="B5" s="9" t="str">
        <f>[2]Rinx!B6</f>
        <v>Control</v>
      </c>
      <c r="C5">
        <v>0.99980630931273151</v>
      </c>
      <c r="D5">
        <v>0.97425922193217762</v>
      </c>
      <c r="E5">
        <v>1.023294293261287</v>
      </c>
      <c r="F5">
        <v>1.0001723015120838</v>
      </c>
      <c r="G5">
        <v>1.0024678739817203</v>
      </c>
      <c r="H5">
        <v>1.0458709190768467</v>
      </c>
      <c r="I5">
        <v>1.081966177417671</v>
      </c>
      <c r="J5">
        <v>1.0807892101786767</v>
      </c>
      <c r="K5">
        <v>1.0191450317040947</v>
      </c>
      <c r="L5">
        <v>0.99822144083557063</v>
      </c>
    </row>
    <row r="6" spans="1:12" x14ac:dyDescent="0.55000000000000004">
      <c r="A6" s="9" t="str">
        <f>[2]Frequency_Raw!A8</f>
        <v>18/01/31_F4_Pup2_F</v>
      </c>
      <c r="B6" s="9" t="str">
        <f>[2]Rinx!B8</f>
        <v>Control</v>
      </c>
      <c r="C6">
        <v>0.97319154275446684</v>
      </c>
      <c r="D6">
        <v>1.064556659666787</v>
      </c>
      <c r="E6">
        <v>1.0192423593644739</v>
      </c>
      <c r="F6">
        <v>0.98348248001257466</v>
      </c>
      <c r="G6">
        <v>0.95952695820169775</v>
      </c>
      <c r="H6">
        <v>1.0770182084696338</v>
      </c>
      <c r="I6">
        <v>0.99747644957569648</v>
      </c>
      <c r="J6">
        <v>0.94806696316527517</v>
      </c>
      <c r="K6">
        <v>0.98216280540248935</v>
      </c>
      <c r="L6">
        <v>1.0993257494340005</v>
      </c>
    </row>
    <row r="7" spans="1:12" x14ac:dyDescent="0.55000000000000004">
      <c r="A7" s="9" t="str">
        <f>[2]Frequency_Raw!A9</f>
        <v>18/01/31_F4_Pup3_M</v>
      </c>
      <c r="B7" s="9" t="str">
        <f>[2]Rinx!B9</f>
        <v>Control</v>
      </c>
      <c r="C7">
        <v>0.9935354541879492</v>
      </c>
      <c r="D7">
        <v>1.0292719484904469</v>
      </c>
      <c r="E7">
        <v>0.99502238140513921</v>
      </c>
      <c r="F7">
        <v>0.99411606024948818</v>
      </c>
      <c r="G7">
        <v>0.98805415566697652</v>
      </c>
      <c r="H7">
        <v>1.0811434374248017</v>
      </c>
      <c r="I7">
        <v>1.0655821600281126</v>
      </c>
      <c r="J7">
        <v>0.96955314702061868</v>
      </c>
      <c r="K7">
        <v>0.98091104438375698</v>
      </c>
      <c r="L7">
        <v>0.95644721852968706</v>
      </c>
    </row>
    <row r="8" spans="1:12" x14ac:dyDescent="0.55000000000000004">
      <c r="A8" s="9" t="str">
        <f>[2]Frequency_Raw!A11</f>
        <v>18/02/04_F3_Pup1</v>
      </c>
      <c r="B8" s="9" t="str">
        <f>[2]Rinx!B11</f>
        <v>Control</v>
      </c>
      <c r="C8">
        <v>1.063751792702692</v>
      </c>
      <c r="D8">
        <v>1.0584384901405639</v>
      </c>
      <c r="E8">
        <v>1.0119549306837465</v>
      </c>
      <c r="F8">
        <v>0.91053814208565664</v>
      </c>
      <c r="G8">
        <v>0.9553166443873401</v>
      </c>
      <c r="H8">
        <v>0.96151289443650478</v>
      </c>
      <c r="I8">
        <v>0.93450205536639375</v>
      </c>
      <c r="J8">
        <v>0.79405002304310535</v>
      </c>
      <c r="K8">
        <v>0.74884953653050101</v>
      </c>
      <c r="L8">
        <v>0.67948390387367774</v>
      </c>
    </row>
    <row r="9" spans="1:12" x14ac:dyDescent="0.55000000000000004">
      <c r="A9" s="9" t="str">
        <f>[2]Frequency_Raw!A12</f>
        <v>18/02/04_F3_Pup2</v>
      </c>
      <c r="B9" s="9" t="str">
        <f>[2]Rinx!B12</f>
        <v>Control</v>
      </c>
      <c r="C9">
        <v>1.009704101634181</v>
      </c>
      <c r="D9" t="s">
        <v>19</v>
      </c>
      <c r="E9">
        <v>1.006615812753975</v>
      </c>
      <c r="F9">
        <v>0.96093530570368368</v>
      </c>
      <c r="G9">
        <v>1.0227447799081602</v>
      </c>
      <c r="H9">
        <v>1.0035644634259562</v>
      </c>
      <c r="I9">
        <v>0.97914436814697181</v>
      </c>
      <c r="J9">
        <v>1.0475080671136303</v>
      </c>
      <c r="K9">
        <v>0.98564255118612087</v>
      </c>
      <c r="L9">
        <v>1.039919115018676</v>
      </c>
    </row>
    <row r="10" spans="1:12" x14ac:dyDescent="0.55000000000000004">
      <c r="A10" s="9" t="str">
        <f>[2]Frequency_Raw!A13</f>
        <v>18/02/04_F3_Pup3_M</v>
      </c>
      <c r="B10" s="9" t="str">
        <f>[2]Rinx!B13</f>
        <v>Control</v>
      </c>
      <c r="C10">
        <v>1.0006513898506935</v>
      </c>
      <c r="D10">
        <v>1.0571729523423499</v>
      </c>
      <c r="E10">
        <v>0.94278476586548177</v>
      </c>
      <c r="F10">
        <v>0.99939089194147523</v>
      </c>
      <c r="G10" t="s">
        <v>19</v>
      </c>
      <c r="H10">
        <v>1.0275320447924619</v>
      </c>
      <c r="I10">
        <v>1.0187739650294241</v>
      </c>
      <c r="J10">
        <v>0.95684235752594526</v>
      </c>
      <c r="K10">
        <v>0.86837285718308455</v>
      </c>
      <c r="L10">
        <v>0.90883250747518352</v>
      </c>
    </row>
    <row r="11" spans="1:12" x14ac:dyDescent="0.55000000000000004">
      <c r="A11" s="9" t="str">
        <f>[2]Frequency_Raw!A15</f>
        <v>18/02/05_F6_Pup1_M</v>
      </c>
      <c r="B11" s="9" t="str">
        <f>[2]Rinx!B15</f>
        <v>Control</v>
      </c>
      <c r="C11">
        <v>1.0491684998724229</v>
      </c>
      <c r="D11">
        <v>1.0282918687722282</v>
      </c>
      <c r="E11">
        <v>0.98889310924288365</v>
      </c>
      <c r="F11">
        <v>0.93364652211246524</v>
      </c>
      <c r="G11" t="s">
        <v>19</v>
      </c>
      <c r="H11">
        <v>1.0748867930366286</v>
      </c>
      <c r="I11">
        <v>1.0294178947052544</v>
      </c>
      <c r="J11">
        <v>0.91980028266159031</v>
      </c>
      <c r="K11">
        <v>0.86343666790746787</v>
      </c>
      <c r="L11">
        <v>0.77021960197165984</v>
      </c>
    </row>
    <row r="12" spans="1:12" x14ac:dyDescent="0.55000000000000004">
      <c r="A12" s="9" t="str">
        <f>[2]Frequency_Raw!A17</f>
        <v>18/02/05_F6_Pup3_F</v>
      </c>
      <c r="B12" s="9" t="str">
        <f>[2]Rinx!B17</f>
        <v>Control</v>
      </c>
      <c r="C12">
        <v>1.1566413651623892</v>
      </c>
      <c r="D12">
        <v>1.0327949362155782</v>
      </c>
      <c r="E12">
        <v>1.0073698113656071</v>
      </c>
      <c r="F12">
        <v>0.92920355253679676</v>
      </c>
      <c r="G12">
        <v>0.87399033471962828</v>
      </c>
      <c r="H12">
        <v>0.93161305457962795</v>
      </c>
      <c r="I12">
        <v>0.88035418619244443</v>
      </c>
      <c r="J12">
        <v>1.1063305864214639</v>
      </c>
      <c r="K12">
        <v>0.95473795472112777</v>
      </c>
      <c r="L12">
        <v>0.88390470063553694</v>
      </c>
    </row>
    <row r="13" spans="1:12" x14ac:dyDescent="0.55000000000000004">
      <c r="A13" s="9" t="str">
        <f>[2]Frequency_Raw!A21</f>
        <v>18/02/07_F5_Pup1_F</v>
      </c>
      <c r="B13" s="9" t="str">
        <f>[2]Rinx!B21</f>
        <v>Control</v>
      </c>
      <c r="C13">
        <v>0.97622759404579762</v>
      </c>
      <c r="D13">
        <v>1.0228286395253381</v>
      </c>
      <c r="E13">
        <v>1.0198722477234263</v>
      </c>
      <c r="F13">
        <v>1.0114835183292423</v>
      </c>
      <c r="G13">
        <v>0.96958800037619552</v>
      </c>
      <c r="H13">
        <v>1.0700061169419526</v>
      </c>
      <c r="I13">
        <v>1.0555765836366067</v>
      </c>
      <c r="J13">
        <v>1.0378553222875873</v>
      </c>
      <c r="K13">
        <v>0.92738624587376417</v>
      </c>
      <c r="L13">
        <v>0.9674674672738045</v>
      </c>
    </row>
    <row r="14" spans="1:12" x14ac:dyDescent="0.55000000000000004">
      <c r="A14" s="9" t="str">
        <f>[2]Frequency_Raw!A22</f>
        <v>18/02/07_F5_Pup2_F</v>
      </c>
      <c r="B14" s="9" t="str">
        <f>[2]Rinx!B22</f>
        <v>Control</v>
      </c>
      <c r="C14">
        <v>1.0216832184439266</v>
      </c>
      <c r="D14" t="s">
        <v>19</v>
      </c>
      <c r="E14" t="s">
        <v>19</v>
      </c>
      <c r="F14">
        <v>0.92179401118496773</v>
      </c>
      <c r="G14">
        <v>1.0565227703711058</v>
      </c>
      <c r="H14">
        <v>1.1069741844409995</v>
      </c>
      <c r="I14" t="s">
        <v>19</v>
      </c>
      <c r="J14" t="s">
        <v>19</v>
      </c>
      <c r="K14">
        <v>0.95244518114570531</v>
      </c>
      <c r="L14">
        <v>0.99934273612945634</v>
      </c>
    </row>
    <row r="15" spans="1:12" x14ac:dyDescent="0.55000000000000004">
      <c r="A15" s="9" t="str">
        <f>[2]Frequency_Raw!A23</f>
        <v>18/02/07_F5_Pup3_M</v>
      </c>
      <c r="B15" s="9" t="str">
        <f>[2]Rinx!B23</f>
        <v>Control</v>
      </c>
      <c r="C15">
        <v>1.0000706916442574</v>
      </c>
      <c r="D15">
        <v>0.99647598438764895</v>
      </c>
      <c r="E15">
        <v>0.95385243352025773</v>
      </c>
      <c r="F15">
        <v>1.012371788684544</v>
      </c>
      <c r="G15">
        <v>1.0372291017632915</v>
      </c>
      <c r="H15">
        <v>0.97800694987835002</v>
      </c>
      <c r="I15">
        <v>0.97732652763731964</v>
      </c>
      <c r="J15">
        <v>1.0121254146128005</v>
      </c>
      <c r="K15">
        <v>0.95787926592267292</v>
      </c>
      <c r="L15">
        <v>1.0452495328189855</v>
      </c>
    </row>
    <row r="16" spans="1:12" x14ac:dyDescent="0.55000000000000004">
      <c r="A16" s="9" t="str">
        <f>[2]Frequency_Raw!A24</f>
        <v>18/02/07_F5_Pup4_M</v>
      </c>
      <c r="B16" s="9" t="str">
        <f>[2]Rinx!B24</f>
        <v>Control</v>
      </c>
      <c r="C16">
        <v>0.99926166238828396</v>
      </c>
      <c r="D16">
        <v>1.0134071243509515</v>
      </c>
      <c r="E16">
        <v>0.98690504907568444</v>
      </c>
      <c r="F16">
        <v>1.0004261641850805</v>
      </c>
      <c r="G16" t="s">
        <v>19</v>
      </c>
      <c r="H16">
        <v>1.038515604132394</v>
      </c>
      <c r="I16" t="s">
        <v>19</v>
      </c>
      <c r="J16">
        <v>0.96059968501262116</v>
      </c>
      <c r="K16">
        <v>0.91736246121528153</v>
      </c>
      <c r="L16">
        <v>0.99005653146265515</v>
      </c>
    </row>
    <row r="17" spans="1:12" x14ac:dyDescent="0.55000000000000004">
      <c r="A17" s="9" t="str">
        <f>[2]Frequency_Raw!A26</f>
        <v>18/02/22_F0_Pup2_F</v>
      </c>
      <c r="B17" s="9" t="str">
        <f>[2]Rinx!B26</f>
        <v>Control</v>
      </c>
      <c r="C17" t="s">
        <v>19</v>
      </c>
      <c r="D17" t="s">
        <v>19</v>
      </c>
      <c r="E17">
        <v>0.98271896888278698</v>
      </c>
      <c r="F17">
        <v>1.0435099234649758</v>
      </c>
      <c r="G17">
        <v>0.97377110765223751</v>
      </c>
      <c r="H17">
        <v>1.0418104688884295</v>
      </c>
      <c r="I17">
        <v>1.056799366624821</v>
      </c>
      <c r="J17">
        <v>1.0864471540219804</v>
      </c>
      <c r="K17">
        <v>1.0141868323209864</v>
      </c>
      <c r="L17">
        <v>1.0284194745268753</v>
      </c>
    </row>
    <row r="18" spans="1:12" x14ac:dyDescent="0.55000000000000004">
      <c r="A18" s="9" t="str">
        <f>[2]Frequency_Raw!A27</f>
        <v>18/02/22_F0_Pup3_M</v>
      </c>
      <c r="B18" s="9" t="str">
        <f>[2]Rinx!B27</f>
        <v>Control</v>
      </c>
      <c r="C18">
        <v>0.95783282633795186</v>
      </c>
      <c r="D18">
        <v>0.98379342606063991</v>
      </c>
      <c r="E18">
        <v>1.0207867259069328</v>
      </c>
      <c r="F18">
        <v>1.0055888133568209</v>
      </c>
      <c r="G18">
        <v>1.0319982083376547</v>
      </c>
      <c r="H18">
        <v>1.0636789698859355</v>
      </c>
      <c r="I18">
        <v>1.1164529935499805</v>
      </c>
      <c r="J18" t="s">
        <v>19</v>
      </c>
      <c r="K18" t="s">
        <v>19</v>
      </c>
      <c r="L18">
        <v>0.9918749382587001</v>
      </c>
    </row>
    <row r="19" spans="1:12" x14ac:dyDescent="0.55000000000000004">
      <c r="A19" s="9" t="str">
        <f>[2]Frequency_Raw!A28</f>
        <v>18/02/22_F0_Pup4_F</v>
      </c>
      <c r="B19" s="9" t="str">
        <f>[2]Rinx!B28</f>
        <v>Control</v>
      </c>
      <c r="C19">
        <v>0.99417133558779236</v>
      </c>
      <c r="D19">
        <v>0.98726944958311869</v>
      </c>
      <c r="E19">
        <v>1.0172240899215184</v>
      </c>
      <c r="F19">
        <v>1.0013351249075708</v>
      </c>
      <c r="G19" t="s">
        <v>19</v>
      </c>
      <c r="H19">
        <v>1.0347894189949343</v>
      </c>
      <c r="I19">
        <v>1.0449955088272467</v>
      </c>
      <c r="J19" t="s">
        <v>19</v>
      </c>
      <c r="K19" t="s">
        <v>19</v>
      </c>
      <c r="L19">
        <v>0.92206961567615564</v>
      </c>
    </row>
    <row r="20" spans="1:12" x14ac:dyDescent="0.55000000000000004">
      <c r="A20" s="9" t="str">
        <f>[2]Frequency_Raw!A29</f>
        <v>18/03/13_F0_Pup1_F</v>
      </c>
      <c r="B20" s="9" t="str">
        <f>[2]Rinx!B29</f>
        <v>Control</v>
      </c>
      <c r="C20">
        <v>1.0172701826547619</v>
      </c>
      <c r="D20">
        <v>0.95243147006291828</v>
      </c>
      <c r="E20">
        <v>0.97813397338195041</v>
      </c>
      <c r="F20">
        <v>1.0579816093401968</v>
      </c>
      <c r="G20">
        <v>0.99418276456017252</v>
      </c>
      <c r="H20">
        <v>1.1335412979852753</v>
      </c>
      <c r="I20">
        <v>1.1426744164683571</v>
      </c>
      <c r="J20">
        <v>1.1122724907640233</v>
      </c>
      <c r="K20">
        <v>0.94895798551654686</v>
      </c>
      <c r="L20">
        <v>0.99998138078467824</v>
      </c>
    </row>
    <row r="21" spans="1:12" x14ac:dyDescent="0.55000000000000004">
      <c r="A21" s="9" t="str">
        <f>[2]Frequency_Raw!A30</f>
        <v>18/03/13_F0_Pup2_M</v>
      </c>
      <c r="B21" s="9" t="str">
        <f>[2]Rinx!B30</f>
        <v>Control</v>
      </c>
      <c r="C21">
        <v>1.0258323148827251</v>
      </c>
      <c r="D21">
        <v>1.0194803858149222</v>
      </c>
      <c r="E21">
        <v>1.0121543222740592</v>
      </c>
      <c r="F21">
        <v>0.97381064943290141</v>
      </c>
      <c r="G21">
        <v>0.96872232759539179</v>
      </c>
      <c r="H21" t="s">
        <v>19</v>
      </c>
      <c r="I21" t="s">
        <v>19</v>
      </c>
      <c r="J21">
        <v>1.0968246847674461</v>
      </c>
      <c r="K21">
        <v>0.98145280082506059</v>
      </c>
      <c r="L21">
        <v>1.042999663202874</v>
      </c>
    </row>
    <row r="22" spans="1:12" x14ac:dyDescent="0.55000000000000004">
      <c r="A22" s="9" t="str">
        <f>[2]Frequency_Raw!A31</f>
        <v>18/04/06_F1_Pup10_F</v>
      </c>
      <c r="B22" s="9" t="str">
        <f>[2]Rinx!B31</f>
        <v>Control</v>
      </c>
      <c r="C22">
        <v>1.2074840868404415</v>
      </c>
      <c r="D22">
        <v>0.9435951956671047</v>
      </c>
      <c r="E22">
        <v>0.94362046594309223</v>
      </c>
      <c r="F22">
        <v>0.90530025154936178</v>
      </c>
      <c r="G22" t="s">
        <v>19</v>
      </c>
      <c r="H22">
        <v>0.78619673409097923</v>
      </c>
      <c r="I22">
        <v>0.85599946581897424</v>
      </c>
      <c r="J22">
        <v>0.74232920001998726</v>
      </c>
      <c r="K22">
        <v>0.98932399193187504</v>
      </c>
      <c r="L22">
        <v>0.88293853732887306</v>
      </c>
    </row>
    <row r="23" spans="1:12" x14ac:dyDescent="0.55000000000000004">
      <c r="A23" s="9" t="str">
        <f>[2]Frequency_Raw!A32</f>
        <v>18/04/06_F1_Pup3_F</v>
      </c>
      <c r="B23" s="9" t="str">
        <f>[2]Rinx!B32</f>
        <v>Control</v>
      </c>
      <c r="C23">
        <v>1.0357363226775032</v>
      </c>
      <c r="D23">
        <v>1.0578248735462745</v>
      </c>
      <c r="E23">
        <v>0.89254395324935232</v>
      </c>
      <c r="F23">
        <v>0.99776995523882317</v>
      </c>
      <c r="G23">
        <v>1.0161248952880471</v>
      </c>
      <c r="H23">
        <v>0.94636259053150718</v>
      </c>
      <c r="I23">
        <v>1.0303809905834358</v>
      </c>
      <c r="J23">
        <v>0.99036560463822843</v>
      </c>
      <c r="K23">
        <v>1.089210000182089</v>
      </c>
      <c r="L23" t="s">
        <v>19</v>
      </c>
    </row>
    <row r="24" spans="1:12" x14ac:dyDescent="0.55000000000000004">
      <c r="A24" s="9" t="str">
        <f>[2]Frequency_Raw!A33</f>
        <v>18/04/11_F2_Pup1_F</v>
      </c>
      <c r="B24" s="9" t="str">
        <f>[2]Rinx!B33</f>
        <v>Control</v>
      </c>
      <c r="C24">
        <v>1.2008481320605</v>
      </c>
      <c r="D24">
        <v>1.114615431161152</v>
      </c>
      <c r="E24">
        <v>0.96254696033961495</v>
      </c>
      <c r="F24">
        <v>0.93180854076720454</v>
      </c>
      <c r="G24">
        <v>0.79018093567152869</v>
      </c>
      <c r="H24">
        <v>0.83084764685258972</v>
      </c>
      <c r="I24" t="s">
        <v>19</v>
      </c>
      <c r="J24" t="s">
        <v>19</v>
      </c>
      <c r="K24">
        <v>0.88390367690658844</v>
      </c>
      <c r="L24">
        <v>0.69198342561335546</v>
      </c>
    </row>
    <row r="25" spans="1:12" x14ac:dyDescent="0.55000000000000004">
      <c r="A25" s="9" t="str">
        <f>[2]Frequency_Raw!A35</f>
        <v>18/04/11_F2_Pup2_M</v>
      </c>
      <c r="B25" s="9" t="str">
        <f>[2]Rinx!B35</f>
        <v>Control</v>
      </c>
      <c r="C25">
        <v>0.95999553145122407</v>
      </c>
      <c r="D25">
        <v>1.0101474456626445</v>
      </c>
      <c r="E25" t="s">
        <v>19</v>
      </c>
      <c r="F25" t="s">
        <v>19</v>
      </c>
      <c r="G25">
        <v>1.0298570228861315</v>
      </c>
      <c r="H25">
        <v>1.0929604568447364</v>
      </c>
      <c r="I25">
        <v>1.0912910823750468</v>
      </c>
      <c r="J25">
        <v>0.99258311797046872</v>
      </c>
      <c r="K25">
        <v>1.0156668134986264</v>
      </c>
      <c r="L25">
        <v>0.98633692586469512</v>
      </c>
    </row>
    <row r="26" spans="1:12" x14ac:dyDescent="0.55000000000000004">
      <c r="A26" s="9" t="str">
        <f>[2]Frequency_Raw!A39</f>
        <v>18/04/13_F0_Pup5_M</v>
      </c>
      <c r="B26" s="9" t="str">
        <f>[2]Rinx!B39</f>
        <v>Control</v>
      </c>
      <c r="C26">
        <v>1.1510415684105881</v>
      </c>
      <c r="D26">
        <v>0.94802154913148173</v>
      </c>
      <c r="E26">
        <v>0.95147543334356532</v>
      </c>
      <c r="F26">
        <v>1.0069315543768207</v>
      </c>
      <c r="G26">
        <v>0.94252989473754356</v>
      </c>
      <c r="H26">
        <v>0.93306422909660292</v>
      </c>
      <c r="I26">
        <v>0.84702937173842519</v>
      </c>
      <c r="J26">
        <v>0.83892926199776696</v>
      </c>
      <c r="K26">
        <v>0.78249416383668369</v>
      </c>
      <c r="L26">
        <v>0.75715280702586818</v>
      </c>
    </row>
    <row r="27" spans="1:12" x14ac:dyDescent="0.55000000000000004">
      <c r="A27" s="9" t="str">
        <f>[2]Frequency_Raw!A40</f>
        <v>18/04/13_F0_Pup6_M</v>
      </c>
      <c r="B27" s="9" t="str">
        <f>[2]Rinx!B40</f>
        <v>Control</v>
      </c>
      <c r="C27">
        <v>1.0687275265382639</v>
      </c>
      <c r="D27">
        <v>0.96709003019150142</v>
      </c>
      <c r="E27">
        <v>1.0018951343117293</v>
      </c>
      <c r="F27">
        <v>0.97963598851828104</v>
      </c>
      <c r="G27">
        <v>0.98265132044022463</v>
      </c>
      <c r="H27">
        <v>0.88884694603476366</v>
      </c>
      <c r="I27">
        <v>0.91120294367212962</v>
      </c>
      <c r="J27">
        <v>0.85210019751240529</v>
      </c>
      <c r="K27">
        <v>0.90129679281054775</v>
      </c>
      <c r="L27">
        <v>0.84858302410604225</v>
      </c>
    </row>
    <row r="28" spans="1:12" x14ac:dyDescent="0.55000000000000004">
      <c r="A28" s="9" t="str">
        <f>[2]Frequency_Raw!A41</f>
        <v>18/01/04_F2_Pup3_M</v>
      </c>
      <c r="B28" s="9" t="s">
        <v>3</v>
      </c>
      <c r="C28">
        <v>0.98253177499478916</v>
      </c>
      <c r="D28">
        <v>1.0518911722695463</v>
      </c>
      <c r="E28">
        <v>0.99962561806047912</v>
      </c>
      <c r="F28">
        <v>0.98092141849864167</v>
      </c>
      <c r="G28">
        <v>0.98503001617654318</v>
      </c>
      <c r="H28">
        <v>1.1134934114183344</v>
      </c>
      <c r="I28">
        <v>1.0803624182172433</v>
      </c>
      <c r="J28">
        <v>1.1001632750630868</v>
      </c>
      <c r="K28">
        <v>1.1474755473315514</v>
      </c>
      <c r="L28">
        <v>1.034539729176821</v>
      </c>
    </row>
    <row r="29" spans="1:12" x14ac:dyDescent="0.55000000000000004">
      <c r="A29" s="9" t="str">
        <f>[2]Frequency_Raw!A42</f>
        <v>18/01/04_F2_Pup5_F</v>
      </c>
      <c r="B29" s="9" t="s">
        <v>3</v>
      </c>
      <c r="C29">
        <v>1.0273035975920544</v>
      </c>
      <c r="D29">
        <v>0.98566813336103887</v>
      </c>
      <c r="E29">
        <v>0.98194396698234554</v>
      </c>
      <c r="F29">
        <v>0.9899854474610752</v>
      </c>
      <c r="G29">
        <v>1.0150988546034865</v>
      </c>
      <c r="H29">
        <v>1.0606505567999347</v>
      </c>
      <c r="I29">
        <v>1.0042654326495264</v>
      </c>
      <c r="J29">
        <v>0.95128350400644779</v>
      </c>
      <c r="K29">
        <v>0.93404890371416949</v>
      </c>
      <c r="L29">
        <v>1.0018253509526656</v>
      </c>
    </row>
    <row r="30" spans="1:12" x14ac:dyDescent="0.55000000000000004">
      <c r="A30" s="9" t="str">
        <f>[2]Frequency_Raw!A43</f>
        <v>18/01/31_F4_Pup6_F</v>
      </c>
      <c r="B30" s="9" t="s">
        <v>3</v>
      </c>
      <c r="C30">
        <v>0.98190805516005397</v>
      </c>
      <c r="D30">
        <v>0.90744399768642547</v>
      </c>
      <c r="E30">
        <v>1.1491894355107446</v>
      </c>
      <c r="F30">
        <v>0.97550669680127156</v>
      </c>
      <c r="G30">
        <v>0.98595181484150396</v>
      </c>
      <c r="H30">
        <v>1.0879371508652296</v>
      </c>
      <c r="I30">
        <v>1.0743680543101062</v>
      </c>
      <c r="J30">
        <v>1.36650886888995</v>
      </c>
      <c r="K30">
        <v>1.3822348291490565</v>
      </c>
      <c r="L30" t="s">
        <v>19</v>
      </c>
    </row>
    <row r="31" spans="1:12" x14ac:dyDescent="0.55000000000000004">
      <c r="A31" s="9" t="str">
        <f>[2]Frequency_Raw!A51</f>
        <v>18/04/06_F1_Pup2_F</v>
      </c>
      <c r="B31" s="9" t="s">
        <v>3</v>
      </c>
      <c r="C31">
        <v>1.0949843216724142</v>
      </c>
      <c r="D31">
        <v>0.95616374879364352</v>
      </c>
      <c r="E31">
        <v>0.96360697232120895</v>
      </c>
      <c r="F31">
        <v>0.9002240141576503</v>
      </c>
      <c r="G31">
        <v>1.0850209430550823</v>
      </c>
      <c r="H31">
        <v>0.97491426018233729</v>
      </c>
      <c r="I31">
        <v>0.94496461408674615</v>
      </c>
      <c r="J31">
        <v>0.96298463515947119</v>
      </c>
      <c r="K31">
        <v>0.98203374163351742</v>
      </c>
      <c r="L31">
        <v>0.79329154789368383</v>
      </c>
    </row>
    <row r="32" spans="1:12" x14ac:dyDescent="0.55000000000000004">
      <c r="A32" s="9" t="str">
        <f>[2]Frequency_Raw!A54</f>
        <v>18/04/13_F0_Pup1_F</v>
      </c>
      <c r="B32" s="9" t="s">
        <v>3</v>
      </c>
      <c r="C32">
        <v>1.1516333842568407</v>
      </c>
      <c r="D32">
        <v>0.99326914088030394</v>
      </c>
      <c r="E32">
        <v>0.98645868059958297</v>
      </c>
      <c r="F32">
        <v>0.94361503899646171</v>
      </c>
      <c r="G32">
        <v>0.92502375526681047</v>
      </c>
      <c r="H32">
        <v>0.96694945853886438</v>
      </c>
      <c r="I32">
        <v>0.99940082024233978</v>
      </c>
      <c r="J32">
        <v>0.91630238658292307</v>
      </c>
      <c r="K32">
        <v>0.87835219172611123</v>
      </c>
      <c r="L32">
        <v>0.86861472110550308</v>
      </c>
    </row>
    <row r="33" spans="1:12" x14ac:dyDescent="0.55000000000000004">
      <c r="A33" s="9" t="str">
        <f>[2]Frequency_Raw!A55</f>
        <v>18/04/13_F0_Pup2_F</v>
      </c>
      <c r="B33" s="9" t="s">
        <v>3</v>
      </c>
      <c r="C33">
        <v>0.99352988905151574</v>
      </c>
      <c r="D33">
        <v>1.0170085914154652</v>
      </c>
      <c r="E33">
        <v>1.0772179682990715</v>
      </c>
      <c r="F33">
        <v>0.96541292461859607</v>
      </c>
      <c r="G33">
        <v>0.94683062661535144</v>
      </c>
      <c r="H33">
        <v>0.98906620024074932</v>
      </c>
      <c r="I33">
        <v>0.90839704512394071</v>
      </c>
      <c r="J33">
        <v>0.83671907886713393</v>
      </c>
      <c r="K33">
        <v>0.77591114343315037</v>
      </c>
      <c r="L33">
        <v>0.77823859181308552</v>
      </c>
    </row>
    <row r="34" spans="1:12" x14ac:dyDescent="0.55000000000000004">
      <c r="A34" s="9" t="str">
        <f>[2]Frequency_Raw!A56</f>
        <v>18/04/13_F0_Pup3_M</v>
      </c>
      <c r="B34" s="9" t="s">
        <v>3</v>
      </c>
      <c r="C34">
        <v>1.0991390434965322</v>
      </c>
      <c r="D34">
        <v>1.0389182549134126</v>
      </c>
      <c r="E34">
        <v>1.009131081792215</v>
      </c>
      <c r="F34">
        <v>0.97089910165658544</v>
      </c>
      <c r="G34">
        <v>0.88191251814125471</v>
      </c>
      <c r="H34">
        <v>1.0359954973193153</v>
      </c>
      <c r="I34">
        <v>1.032968897503876</v>
      </c>
      <c r="J34">
        <v>0.91034745364543157</v>
      </c>
      <c r="K34">
        <v>0.95574016891292735</v>
      </c>
      <c r="L34">
        <v>0.89402339158405375</v>
      </c>
    </row>
    <row r="35" spans="1:12" x14ac:dyDescent="0.55000000000000004">
      <c r="A35" s="9" t="str">
        <f>[2]Frequency_Raw!A57</f>
        <v>18/04/13_F0_Pup4_F</v>
      </c>
      <c r="B35" s="9" t="s">
        <v>3</v>
      </c>
      <c r="C35">
        <v>1.0323698147073039</v>
      </c>
      <c r="D35">
        <v>1.010212788962551</v>
      </c>
      <c r="E35">
        <v>1.0221804585273537</v>
      </c>
      <c r="F35">
        <v>0.95064920552263865</v>
      </c>
      <c r="G35">
        <v>0.98458773228015217</v>
      </c>
      <c r="H35">
        <v>1.0085096029345491</v>
      </c>
      <c r="I35">
        <v>1.0369373377123405</v>
      </c>
      <c r="J35">
        <v>1.006454073581855</v>
      </c>
      <c r="K35">
        <v>0.93797227702384267</v>
      </c>
      <c r="L35">
        <v>1.0198128753351592</v>
      </c>
    </row>
    <row r="36" spans="1:12" x14ac:dyDescent="0.55000000000000004">
      <c r="A36" s="9" t="str">
        <f>[2]Frequency_Raw!A58</f>
        <v>18/04/23_F6_Pup1_FR</v>
      </c>
      <c r="B36" s="9" t="s">
        <v>3</v>
      </c>
      <c r="C36">
        <v>0.99669217205615723</v>
      </c>
      <c r="D36">
        <v>1.0406098038311631</v>
      </c>
      <c r="E36">
        <v>1.0224057181938682</v>
      </c>
      <c r="F36">
        <v>0.95209498374724499</v>
      </c>
      <c r="G36">
        <v>0.98819732217156575</v>
      </c>
      <c r="H36">
        <v>1.1373503041784341</v>
      </c>
      <c r="I36">
        <v>1.1827397648152072</v>
      </c>
      <c r="J36">
        <v>1.1001165066549266</v>
      </c>
      <c r="K36">
        <v>1.0356508598799188</v>
      </c>
      <c r="L36">
        <v>1.0203626560730932</v>
      </c>
    </row>
    <row r="37" spans="1:12" x14ac:dyDescent="0.55000000000000004">
      <c r="A37" s="9" t="str">
        <f>[2]Frequency_Raw!A59</f>
        <v>18/04/23_F6_Pup2_MR</v>
      </c>
      <c r="B37" s="9" t="s">
        <v>3</v>
      </c>
      <c r="C37">
        <v>0.9949261855408057</v>
      </c>
      <c r="D37">
        <v>0.9716156675902432</v>
      </c>
      <c r="E37">
        <v>1.018655863070544</v>
      </c>
      <c r="F37">
        <v>0.97060944185293319</v>
      </c>
      <c r="G37">
        <v>1.0441928419454742</v>
      </c>
      <c r="H37">
        <v>1.0447255312775152</v>
      </c>
      <c r="I37">
        <v>1.1400981805319164</v>
      </c>
      <c r="J37">
        <v>1.163219027141271</v>
      </c>
      <c r="K37">
        <v>1.1824512419409758</v>
      </c>
      <c r="L37">
        <v>1.078705241720417</v>
      </c>
    </row>
    <row r="39" spans="1:12" x14ac:dyDescent="0.55000000000000004">
      <c r="A39" s="9"/>
      <c r="B39" t="s">
        <v>7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</row>
    <row r="40" spans="1:12" x14ac:dyDescent="0.55000000000000004">
      <c r="C40">
        <f>TTEST(C28:C37,C2:C27,2,2)</f>
        <v>0.88684546242688533</v>
      </c>
      <c r="D40">
        <f t="shared" ref="D40:L40" si="0">TTEST(D28:D37,D2:D27,2,2)</f>
        <v>0.52634901570527892</v>
      </c>
      <c r="E40">
        <f t="shared" si="0"/>
        <v>3.2096822908517654E-2</v>
      </c>
      <c r="F40">
        <f t="shared" si="0"/>
        <v>9.4776040652100865E-2</v>
      </c>
      <c r="G40">
        <f t="shared" si="0"/>
        <v>0.99914433537487213</v>
      </c>
      <c r="H40">
        <f t="shared" si="0"/>
        <v>0.42532191269629382</v>
      </c>
      <c r="I40">
        <f t="shared" si="0"/>
        <v>0.39742520643928791</v>
      </c>
      <c r="J40">
        <f t="shared" si="0"/>
        <v>0.34555503938323784</v>
      </c>
      <c r="K40">
        <f t="shared" si="0"/>
        <v>9.6665230052643075E-2</v>
      </c>
      <c r="L40">
        <f t="shared" si="0"/>
        <v>0.8861399018790177</v>
      </c>
    </row>
    <row r="41" spans="1:12" x14ac:dyDescent="0.55000000000000004">
      <c r="B41" s="1" t="s">
        <v>9</v>
      </c>
    </row>
  </sheetData>
  <conditionalFormatting sqref="C40:L40">
    <cfRule type="cellIs" dxfId="3" priority="1" operator="lessThan">
      <formula>0.01</formula>
    </cfRule>
    <cfRule type="cellIs" dxfId="2" priority="2" operator="lessThan">
      <formula>0.001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99"/>
  </sheetPr>
  <dimension ref="A1:L41"/>
  <sheetViews>
    <sheetView tabSelected="1" topLeftCell="A16" workbookViewId="0">
      <selection activeCell="H33" sqref="H33"/>
    </sheetView>
  </sheetViews>
  <sheetFormatPr defaultRowHeight="14.4" x14ac:dyDescent="0.55000000000000004"/>
  <sheetData>
    <row r="1" spans="1:12" x14ac:dyDescent="0.55000000000000004">
      <c r="A1" t="s">
        <v>18</v>
      </c>
      <c r="B1" t="s">
        <v>1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 x14ac:dyDescent="0.55000000000000004">
      <c r="A2" s="9" t="str">
        <f>[2]Frequency_Raw!A2</f>
        <v>18/01/04_F2_Pup1_M</v>
      </c>
      <c r="B2" s="9" t="str">
        <f>[2]Rinx!B2</f>
        <v>Control</v>
      </c>
      <c r="C2">
        <v>0.85045208932729655</v>
      </c>
      <c r="D2">
        <v>0.88253895514537428</v>
      </c>
      <c r="E2">
        <v>1.0382153675001888</v>
      </c>
      <c r="F2">
        <v>1.0597063030630309</v>
      </c>
      <c r="G2">
        <v>1.1690872849641096</v>
      </c>
      <c r="H2">
        <v>1.3860443809694782</v>
      </c>
      <c r="I2">
        <v>1.5611081440878332</v>
      </c>
      <c r="J2">
        <v>1.7367270073526271</v>
      </c>
      <c r="K2">
        <v>1.6337155558115588</v>
      </c>
      <c r="L2">
        <v>1.4783543130845413</v>
      </c>
    </row>
    <row r="3" spans="1:12" x14ac:dyDescent="0.55000000000000004">
      <c r="A3" s="9" t="str">
        <f>[2]Frequency_Raw!A4</f>
        <v>18/01/04_F2_Pup4_F</v>
      </c>
      <c r="B3" s="9" t="str">
        <f>[2]Rinx!B4</f>
        <v>Control</v>
      </c>
      <c r="C3">
        <v>0.87103770046274753</v>
      </c>
      <c r="D3">
        <v>0.97341122670198965</v>
      </c>
      <c r="E3">
        <v>1.0107524704971638</v>
      </c>
      <c r="F3">
        <v>1.0697105178285378</v>
      </c>
      <c r="G3">
        <v>1.0750880845095607</v>
      </c>
      <c r="H3">
        <v>1.1283421816934791</v>
      </c>
      <c r="I3">
        <v>1.1033835919895911</v>
      </c>
      <c r="J3">
        <v>1.0790193736975884</v>
      </c>
      <c r="K3">
        <v>1.032165272639153</v>
      </c>
      <c r="L3">
        <v>0.89635822533129716</v>
      </c>
    </row>
    <row r="4" spans="1:12" x14ac:dyDescent="0.55000000000000004">
      <c r="A4" s="9" t="str">
        <f>[2]Frequency_Raw!A5</f>
        <v>18/01/06_F2_Pup1_F</v>
      </c>
      <c r="B4" s="9" t="str">
        <f>[2]Rinx!B5</f>
        <v>Control</v>
      </c>
      <c r="C4">
        <v>0.9385716300056558</v>
      </c>
      <c r="D4">
        <v>0.99734507027896779</v>
      </c>
      <c r="E4">
        <v>0.95605682757948673</v>
      </c>
      <c r="F4">
        <v>1.0559042513034875</v>
      </c>
      <c r="G4">
        <v>1.0521222208324024</v>
      </c>
      <c r="H4">
        <v>0.95116670274644111</v>
      </c>
      <c r="I4">
        <v>1.2166998984989206</v>
      </c>
      <c r="J4">
        <v>1.3919808143748804</v>
      </c>
      <c r="K4">
        <v>1.3088184036131865</v>
      </c>
      <c r="L4">
        <v>1.1784534474871986</v>
      </c>
    </row>
    <row r="5" spans="1:12" x14ac:dyDescent="0.55000000000000004">
      <c r="A5" s="9" t="str">
        <f>[2]Frequency_Raw!A6</f>
        <v>18/01/06_F2_Pup2_M</v>
      </c>
      <c r="B5" s="9" t="str">
        <f>[2]Rinx!B6</f>
        <v>Control</v>
      </c>
      <c r="C5">
        <v>1.0574318806778809</v>
      </c>
      <c r="D5">
        <v>0.89960204490710338</v>
      </c>
      <c r="E5">
        <v>1.1040230108285805</v>
      </c>
      <c r="F5">
        <v>1.0399487748376917</v>
      </c>
      <c r="G5">
        <v>0.89899428874874443</v>
      </c>
      <c r="H5">
        <v>0.87524126521304813</v>
      </c>
      <c r="I5">
        <v>1.1727004807735373</v>
      </c>
      <c r="J5">
        <v>1.1766468675562134</v>
      </c>
      <c r="K5">
        <v>1.0561211735728215</v>
      </c>
      <c r="L5">
        <v>1.0507962534330981</v>
      </c>
    </row>
    <row r="6" spans="1:12" x14ac:dyDescent="0.55000000000000004">
      <c r="A6" s="9" t="str">
        <f>[2]Frequency_Raw!A8</f>
        <v>18/01/31_F4_Pup2_F</v>
      </c>
      <c r="B6" s="9" t="str">
        <f>[2]Rinx!B8</f>
        <v>Control</v>
      </c>
      <c r="C6">
        <v>0.97970082068206243</v>
      </c>
      <c r="D6">
        <v>1.1617525656266234</v>
      </c>
      <c r="E6">
        <v>0.96093591354868602</v>
      </c>
      <c r="F6">
        <v>0.97946661181554684</v>
      </c>
      <c r="G6">
        <v>0.91814408832708105</v>
      </c>
      <c r="H6">
        <v>1.2429988018007041</v>
      </c>
      <c r="I6">
        <v>1.2594692217579186</v>
      </c>
      <c r="J6">
        <v>0.90859827117153669</v>
      </c>
      <c r="K6">
        <v>0.97356295770777534</v>
      </c>
      <c r="L6">
        <v>1.0382077620228738</v>
      </c>
    </row>
    <row r="7" spans="1:12" x14ac:dyDescent="0.55000000000000004">
      <c r="A7" s="9" t="str">
        <f>[2]Frequency_Raw!A9</f>
        <v>18/01/31_F4_Pup3_M</v>
      </c>
      <c r="B7" s="9" t="str">
        <f>[2]Rinx!B9</f>
        <v>Control</v>
      </c>
      <c r="C7">
        <v>1.0147742639657329</v>
      </c>
      <c r="D7">
        <v>1.0339883684239621</v>
      </c>
      <c r="E7">
        <v>0.96042788978635629</v>
      </c>
      <c r="F7">
        <v>0.99578930891948902</v>
      </c>
      <c r="G7">
        <v>0.99502016890446043</v>
      </c>
      <c r="H7">
        <v>1.4071352120706242</v>
      </c>
      <c r="I7">
        <v>1.5736072159059571</v>
      </c>
      <c r="J7">
        <v>1.4868358069867686</v>
      </c>
      <c r="K7">
        <v>1.3765643520918915</v>
      </c>
      <c r="L7">
        <v>1.3828469614919006</v>
      </c>
    </row>
    <row r="8" spans="1:12" x14ac:dyDescent="0.55000000000000004">
      <c r="A8" s="9" t="str">
        <f>[2]Frequency_Raw!A11</f>
        <v>18/02/04_F3_Pup1</v>
      </c>
      <c r="B8" s="9" t="str">
        <f>[2]Rinx!B11</f>
        <v>Control</v>
      </c>
      <c r="C8">
        <v>1.0933684204989709</v>
      </c>
      <c r="D8">
        <v>0.93968365814612909</v>
      </c>
      <c r="E8">
        <v>1.0472761886702804</v>
      </c>
      <c r="F8">
        <v>0.8830850748036787</v>
      </c>
      <c r="G8">
        <v>1.0365866578809408</v>
      </c>
      <c r="H8">
        <v>0.9689081697548978</v>
      </c>
      <c r="I8">
        <v>1.0427791639032127</v>
      </c>
      <c r="J8">
        <v>1.031529421278659</v>
      </c>
      <c r="K8">
        <v>1.1089137909064741</v>
      </c>
      <c r="L8">
        <v>0.60384739210935467</v>
      </c>
    </row>
    <row r="9" spans="1:12" x14ac:dyDescent="0.55000000000000004">
      <c r="A9" s="9" t="str">
        <f>[2]Frequency_Raw!A12</f>
        <v>18/02/04_F3_Pup2</v>
      </c>
      <c r="B9" s="9" t="str">
        <f>[2]Rinx!B12</f>
        <v>Control</v>
      </c>
      <c r="C9">
        <v>0.88585557432661799</v>
      </c>
      <c r="D9" t="s">
        <v>19</v>
      </c>
      <c r="E9">
        <v>1.064699817328572</v>
      </c>
      <c r="F9">
        <v>0.85565591862014945</v>
      </c>
      <c r="G9">
        <v>1.1937886897246603</v>
      </c>
      <c r="H9">
        <v>0.99079691402510606</v>
      </c>
      <c r="I9">
        <v>1.2829857888683853</v>
      </c>
      <c r="J9">
        <v>1.5135412836768565</v>
      </c>
      <c r="K9">
        <v>1.0075936400229515</v>
      </c>
      <c r="L9">
        <v>1.6110931925661751</v>
      </c>
    </row>
    <row r="10" spans="1:12" x14ac:dyDescent="0.55000000000000004">
      <c r="A10" s="9" t="str">
        <f>[2]Frequency_Raw!A13</f>
        <v>18/02/04_F3_Pup3_M</v>
      </c>
      <c r="B10" s="9" t="str">
        <f>[2]Rinx!B13</f>
        <v>Control</v>
      </c>
      <c r="C10">
        <v>0.90671659293828744</v>
      </c>
      <c r="D10">
        <v>1.1467760823677804</v>
      </c>
      <c r="E10">
        <v>1.0326641626334143</v>
      </c>
      <c r="F10">
        <v>0.9138431620605173</v>
      </c>
      <c r="G10" t="s">
        <v>19</v>
      </c>
      <c r="H10">
        <v>1.1073890341974575</v>
      </c>
      <c r="I10">
        <v>1.1354529093612369</v>
      </c>
      <c r="J10">
        <v>1.5158656087385483</v>
      </c>
      <c r="K10">
        <v>0.85960529628978433</v>
      </c>
      <c r="L10">
        <v>1.0241413840227522</v>
      </c>
    </row>
    <row r="11" spans="1:12" x14ac:dyDescent="0.55000000000000004">
      <c r="A11" s="9" t="str">
        <f>[2]Frequency_Raw!A15</f>
        <v>18/02/05_F6_Pup1_M</v>
      </c>
      <c r="B11" s="9" t="str">
        <f>[2]Rinx!B15</f>
        <v>Control</v>
      </c>
      <c r="C11">
        <v>1.0377554022543416</v>
      </c>
      <c r="D11">
        <v>0.8935621915887394</v>
      </c>
      <c r="E11">
        <v>1.0858906305165374</v>
      </c>
      <c r="F11">
        <v>0.98279177564038123</v>
      </c>
      <c r="G11" t="s">
        <v>19</v>
      </c>
      <c r="H11">
        <v>1.3039036332670195</v>
      </c>
      <c r="I11">
        <v>1.5893170160027525</v>
      </c>
      <c r="J11">
        <v>1.3073152428147086</v>
      </c>
      <c r="K11">
        <v>1.5744152546641192</v>
      </c>
      <c r="L11">
        <v>0.80853454427117077</v>
      </c>
    </row>
    <row r="12" spans="1:12" x14ac:dyDescent="0.55000000000000004">
      <c r="A12" s="9" t="str">
        <f>[2]Frequency_Raw!A17</f>
        <v>18/02/05_F6_Pup3_F</v>
      </c>
      <c r="B12" s="9" t="str">
        <f>[2]Rinx!B17</f>
        <v>Control</v>
      </c>
      <c r="C12">
        <v>1.1702810747821388</v>
      </c>
      <c r="D12">
        <v>0.96310948928137186</v>
      </c>
      <c r="E12">
        <v>1.0748239795665047</v>
      </c>
      <c r="F12">
        <v>1.1276407916051665</v>
      </c>
      <c r="G12">
        <v>0.66414466476481804</v>
      </c>
      <c r="H12">
        <v>0.99524348550933339</v>
      </c>
      <c r="I12">
        <v>0.80160747123252396</v>
      </c>
      <c r="J12">
        <v>1.6542514988644139</v>
      </c>
      <c r="K12">
        <v>1.4227551499284683</v>
      </c>
      <c r="L12">
        <v>1.3548067838647855</v>
      </c>
    </row>
    <row r="13" spans="1:12" x14ac:dyDescent="0.55000000000000004">
      <c r="A13" s="9" t="str">
        <f>[2]Frequency_Raw!A21</f>
        <v>18/02/07_F5_Pup1_F</v>
      </c>
      <c r="B13" s="9" t="str">
        <f>[2]Rinx!B21</f>
        <v>Control</v>
      </c>
      <c r="C13">
        <v>0.88605738669132583</v>
      </c>
      <c r="D13">
        <v>1.0419055905627406</v>
      </c>
      <c r="E13">
        <v>1.078057125286789</v>
      </c>
      <c r="F13">
        <v>0.94924537696133537</v>
      </c>
      <c r="G13">
        <v>1.0447345204978093</v>
      </c>
      <c r="H13">
        <v>1.2554475354227081</v>
      </c>
      <c r="I13">
        <v>1.3171162636418354</v>
      </c>
      <c r="J13">
        <v>1.4064641565310811</v>
      </c>
      <c r="K13">
        <v>1.0647695092596472</v>
      </c>
      <c r="L13">
        <v>1.2770961301370956</v>
      </c>
    </row>
    <row r="14" spans="1:12" x14ac:dyDescent="0.55000000000000004">
      <c r="A14" s="9" t="str">
        <f>[2]Frequency_Raw!A22</f>
        <v>18/02/07_F5_Pup2_F</v>
      </c>
      <c r="B14" s="9" t="str">
        <f>[2]Rinx!B22</f>
        <v>Control</v>
      </c>
      <c r="C14">
        <v>1.0307109379565307</v>
      </c>
      <c r="D14" t="s">
        <v>19</v>
      </c>
      <c r="E14" t="s">
        <v>19</v>
      </c>
      <c r="F14">
        <v>0.88988119641541541</v>
      </c>
      <c r="G14">
        <v>1.0794078656280541</v>
      </c>
      <c r="H14">
        <v>1.1565163761838106</v>
      </c>
      <c r="I14" t="s">
        <v>19</v>
      </c>
      <c r="J14" t="s">
        <v>19</v>
      </c>
      <c r="K14">
        <v>1.2471635673277419</v>
      </c>
      <c r="L14">
        <v>1.472157601976614</v>
      </c>
    </row>
    <row r="15" spans="1:12" x14ac:dyDescent="0.55000000000000004">
      <c r="A15" s="9" t="str">
        <f>[2]Frequency_Raw!A23</f>
        <v>18/02/07_F5_Pup3_M</v>
      </c>
      <c r="B15" s="9" t="str">
        <f>[2]Rinx!B23</f>
        <v>Control</v>
      </c>
      <c r="C15">
        <v>0.95867265197005236</v>
      </c>
      <c r="D15">
        <v>0.93635685695918958</v>
      </c>
      <c r="E15">
        <v>0.91584195625369724</v>
      </c>
      <c r="F15">
        <v>1.0254388999505857</v>
      </c>
      <c r="G15">
        <v>1.1636896348664745</v>
      </c>
      <c r="H15">
        <v>1.1451903486087038</v>
      </c>
      <c r="I15">
        <v>1.181692138724781</v>
      </c>
      <c r="J15">
        <v>1.2396806887071594</v>
      </c>
      <c r="K15">
        <v>1.1343586202970042</v>
      </c>
      <c r="L15">
        <v>1.4056377771369581</v>
      </c>
    </row>
    <row r="16" spans="1:12" x14ac:dyDescent="0.55000000000000004">
      <c r="A16" s="9" t="str">
        <f>[2]Frequency_Raw!A24</f>
        <v>18/02/07_F5_Pup4_M</v>
      </c>
      <c r="B16" s="9" t="str">
        <f>[2]Rinx!B24</f>
        <v>Control</v>
      </c>
      <c r="C16">
        <v>0.94882278064174019</v>
      </c>
      <c r="D16">
        <v>1.0213555642070584</v>
      </c>
      <c r="E16">
        <v>0.96309438712051243</v>
      </c>
      <c r="F16">
        <v>1.066727268030689</v>
      </c>
      <c r="G16" t="s">
        <v>19</v>
      </c>
      <c r="H16">
        <v>1.1780625081302303</v>
      </c>
      <c r="I16" t="s">
        <v>19</v>
      </c>
      <c r="J16">
        <v>1.3671391543091393</v>
      </c>
      <c r="K16">
        <v>0.99502805880772738</v>
      </c>
      <c r="L16">
        <v>1.3759866554727609</v>
      </c>
    </row>
    <row r="17" spans="1:12" x14ac:dyDescent="0.55000000000000004">
      <c r="A17" s="9" t="str">
        <f>[2]Frequency_Raw!A26</f>
        <v>18/02/22_F0_Pup2_F</v>
      </c>
      <c r="B17" s="9" t="str">
        <f>[2]Rinx!B26</f>
        <v>Control</v>
      </c>
      <c r="C17" t="s">
        <v>19</v>
      </c>
      <c r="D17" t="s">
        <v>19</v>
      </c>
      <c r="E17">
        <v>1.0548651829222819</v>
      </c>
      <c r="F17">
        <v>0.95934635298227955</v>
      </c>
      <c r="G17">
        <v>0.98578846409543808</v>
      </c>
      <c r="H17">
        <v>1.1782613780801656</v>
      </c>
      <c r="I17">
        <v>1.1712534843364366</v>
      </c>
      <c r="J17">
        <v>1.5472641384256467</v>
      </c>
      <c r="K17">
        <v>1.6963080843689047</v>
      </c>
      <c r="L17">
        <v>1.4455931815713055</v>
      </c>
    </row>
    <row r="18" spans="1:12" x14ac:dyDescent="0.55000000000000004">
      <c r="A18" s="9" t="str">
        <f>[2]Frequency_Raw!A27</f>
        <v>18/02/22_F0_Pup3_M</v>
      </c>
      <c r="B18" s="9" t="str">
        <f>[2]Rinx!B27</f>
        <v>Control</v>
      </c>
      <c r="C18">
        <v>1.0735502751024126</v>
      </c>
      <c r="D18">
        <v>1.0315652501667181</v>
      </c>
      <c r="E18">
        <v>1.0906582217640286</v>
      </c>
      <c r="F18">
        <v>0.84042206464560276</v>
      </c>
      <c r="G18">
        <v>0.96380418832123715</v>
      </c>
      <c r="H18">
        <v>1.0817407557977108</v>
      </c>
      <c r="I18">
        <v>1.3041732494987353</v>
      </c>
      <c r="J18" t="s">
        <v>19</v>
      </c>
      <c r="K18" t="s">
        <v>19</v>
      </c>
      <c r="L18">
        <v>0.79987734246405651</v>
      </c>
    </row>
    <row r="19" spans="1:12" x14ac:dyDescent="0.55000000000000004">
      <c r="A19" s="9" t="str">
        <f>[2]Frequency_Raw!A28</f>
        <v>18/02/22_F0_Pup4_F</v>
      </c>
      <c r="B19" s="9" t="str">
        <f>[2]Rinx!B28</f>
        <v>Control</v>
      </c>
      <c r="C19">
        <v>0.98819001160302378</v>
      </c>
      <c r="D19">
        <v>0.95932739282739099</v>
      </c>
      <c r="E19">
        <v>0.98751514561986142</v>
      </c>
      <c r="F19">
        <v>1.0649674499497241</v>
      </c>
      <c r="G19" t="s">
        <v>19</v>
      </c>
      <c r="H19">
        <v>1.2399620504006776</v>
      </c>
      <c r="I19">
        <v>1.7698901553020281</v>
      </c>
      <c r="J19" t="s">
        <v>19</v>
      </c>
      <c r="K19" t="s">
        <v>19</v>
      </c>
      <c r="L19">
        <v>1.0982781505478878</v>
      </c>
    </row>
    <row r="20" spans="1:12" x14ac:dyDescent="0.55000000000000004">
      <c r="A20" s="9" t="str">
        <f>[2]Frequency_Raw!A29</f>
        <v>18/03/13_F0_Pup1_F</v>
      </c>
      <c r="B20" s="9" t="str">
        <f>[2]Rinx!B29</f>
        <v>Control</v>
      </c>
      <c r="C20">
        <v>1.0333404661141437</v>
      </c>
      <c r="D20">
        <v>0.88583783504209357</v>
      </c>
      <c r="E20">
        <v>0.94523827627486456</v>
      </c>
      <c r="F20">
        <v>1.0931335415672987</v>
      </c>
      <c r="G20">
        <v>1.0424498810015994</v>
      </c>
      <c r="H20">
        <v>1.3136084776610841</v>
      </c>
      <c r="I20">
        <v>1.5367581981166543</v>
      </c>
      <c r="J20">
        <v>1.5361315058485281</v>
      </c>
      <c r="K20">
        <v>1.2883982212979934</v>
      </c>
      <c r="L20">
        <v>1.28891264311388</v>
      </c>
    </row>
    <row r="21" spans="1:12" x14ac:dyDescent="0.55000000000000004">
      <c r="A21" s="9" t="str">
        <f>[2]Frequency_Raw!A30</f>
        <v>18/03/13_F0_Pup2_M</v>
      </c>
      <c r="B21" s="9" t="str">
        <f>[2]Rinx!B30</f>
        <v>Control</v>
      </c>
      <c r="C21">
        <v>1.0111964968924771</v>
      </c>
      <c r="D21">
        <v>0.99626325421965722</v>
      </c>
      <c r="E21">
        <v>1.013594781992575</v>
      </c>
      <c r="F21">
        <v>0.96308016236527272</v>
      </c>
      <c r="G21">
        <v>1.0158653045300174</v>
      </c>
      <c r="H21" t="s">
        <v>19</v>
      </c>
      <c r="I21" t="s">
        <v>19</v>
      </c>
      <c r="J21">
        <v>1.6512824059697706</v>
      </c>
      <c r="K21">
        <v>1.3495992312270659</v>
      </c>
      <c r="L21">
        <v>1.3894752357890465</v>
      </c>
    </row>
    <row r="22" spans="1:12" x14ac:dyDescent="0.55000000000000004">
      <c r="A22" s="9" t="str">
        <f>[2]Frequency_Raw!A31</f>
        <v>18/04/06_F1_Pup10_F</v>
      </c>
      <c r="B22" s="9" t="str">
        <f>[2]Rinx!B31</f>
        <v>Control</v>
      </c>
      <c r="C22">
        <v>1.3303445399448766</v>
      </c>
      <c r="D22">
        <v>0.88627716361223174</v>
      </c>
      <c r="E22">
        <v>0.8735938279547184</v>
      </c>
      <c r="F22">
        <v>0.90978446848817263</v>
      </c>
      <c r="G22" t="s">
        <v>19</v>
      </c>
      <c r="H22">
        <v>0.84160013430724701</v>
      </c>
      <c r="I22">
        <v>0.96100316095138461</v>
      </c>
      <c r="J22">
        <v>0.71470637795029224</v>
      </c>
      <c r="K22">
        <v>1.4769656646488829</v>
      </c>
      <c r="L22">
        <v>0.82036005719475058</v>
      </c>
    </row>
    <row r="23" spans="1:12" x14ac:dyDescent="0.55000000000000004">
      <c r="A23" s="9" t="str">
        <f>[2]Frequency_Raw!A32</f>
        <v>18/04/06_F1_Pup3_F</v>
      </c>
      <c r="B23" s="9" t="str">
        <f>[2]Rinx!B32</f>
        <v>Control</v>
      </c>
      <c r="C23">
        <v>1.0761436871673657</v>
      </c>
      <c r="D23">
        <v>1.1465865587018387</v>
      </c>
      <c r="E23">
        <v>0.7725568206649116</v>
      </c>
      <c r="F23">
        <v>1.0677062380679321</v>
      </c>
      <c r="G23">
        <v>0.93700669539795289</v>
      </c>
      <c r="H23">
        <v>2.3096140614680065</v>
      </c>
      <c r="I23">
        <v>0.79798898082305925</v>
      </c>
      <c r="J23">
        <v>0.69276479722611539</v>
      </c>
      <c r="K23">
        <v>1.7714368362288255</v>
      </c>
      <c r="L23" t="s">
        <v>19</v>
      </c>
    </row>
    <row r="24" spans="1:12" x14ac:dyDescent="0.55000000000000004">
      <c r="A24" s="9" t="str">
        <f>[2]Frequency_Raw!A33</f>
        <v>18/04/11_F2_Pup1_F</v>
      </c>
      <c r="B24" s="9" t="str">
        <f>[2]Rinx!B33</f>
        <v>Control</v>
      </c>
      <c r="C24">
        <v>0.99612860615592436</v>
      </c>
      <c r="D24">
        <v>2.103293555540152</v>
      </c>
      <c r="E24">
        <v>0.65012927914893714</v>
      </c>
      <c r="F24">
        <v>0.69953196527842554</v>
      </c>
      <c r="G24">
        <v>0.55091659387656111</v>
      </c>
      <c r="H24">
        <v>0.63560439133484492</v>
      </c>
      <c r="I24" t="s">
        <v>19</v>
      </c>
      <c r="J24" t="s">
        <v>19</v>
      </c>
      <c r="K24">
        <v>0.84292625139705302</v>
      </c>
      <c r="L24">
        <v>0.60387596178721648</v>
      </c>
    </row>
    <row r="25" spans="1:12" x14ac:dyDescent="0.55000000000000004">
      <c r="A25" s="9" t="str">
        <f>[2]Frequency_Raw!A35</f>
        <v>18/04/11_F2_Pup2_M</v>
      </c>
      <c r="B25" s="9" t="str">
        <f>[2]Rinx!B35</f>
        <v>Control</v>
      </c>
      <c r="C25">
        <v>0.87671841513348581</v>
      </c>
      <c r="D25">
        <v>1.0646295432342046</v>
      </c>
      <c r="E25" t="s">
        <v>19</v>
      </c>
      <c r="F25" t="s">
        <v>19</v>
      </c>
      <c r="G25">
        <v>1.0586520416323097</v>
      </c>
      <c r="H25">
        <v>1.4318582040188008</v>
      </c>
      <c r="I25">
        <v>1.8059276434262297</v>
      </c>
      <c r="J25">
        <v>1.4989316567630533</v>
      </c>
      <c r="K25">
        <v>1.654913269385593</v>
      </c>
      <c r="L25">
        <v>1.3958341627503303</v>
      </c>
    </row>
    <row r="26" spans="1:12" x14ac:dyDescent="0.55000000000000004">
      <c r="A26" s="9" t="str">
        <f>[2]Frequency_Raw!A39</f>
        <v>18/04/13_F0_Pup5_M</v>
      </c>
      <c r="B26" s="9" t="str">
        <f>[2]Rinx!B39</f>
        <v>Control</v>
      </c>
      <c r="C26">
        <v>1.1644014380381116</v>
      </c>
      <c r="D26">
        <v>0.90197211905849239</v>
      </c>
      <c r="E26">
        <v>0.91257817798072127</v>
      </c>
      <c r="F26">
        <v>1.0674007612319094</v>
      </c>
      <c r="G26">
        <v>0.95364750369076601</v>
      </c>
      <c r="H26">
        <v>0.85408992615348489</v>
      </c>
      <c r="I26">
        <v>0.80016765859808014</v>
      </c>
      <c r="J26">
        <v>0.77750262561156991</v>
      </c>
      <c r="K26">
        <v>0.80044707790532565</v>
      </c>
      <c r="L26">
        <v>0.66324081784989808</v>
      </c>
    </row>
    <row r="27" spans="1:12" x14ac:dyDescent="0.55000000000000004">
      <c r="A27" s="9" t="str">
        <f>[2]Frequency_Raw!A40</f>
        <v>18/04/13_F0_Pup6_M</v>
      </c>
      <c r="B27" s="9" t="str">
        <f>[2]Rinx!B40</f>
        <v>Control</v>
      </c>
      <c r="C27">
        <v>1.1088071864256088</v>
      </c>
      <c r="D27">
        <v>0.91816236792279882</v>
      </c>
      <c r="E27">
        <v>1.0822440455170397</v>
      </c>
      <c r="F27">
        <v>0.91613628400979197</v>
      </c>
      <c r="G27">
        <v>0.97465011612476116</v>
      </c>
      <c r="H27">
        <v>0.88950544934687614</v>
      </c>
      <c r="I27">
        <v>0.94015981112003255</v>
      </c>
      <c r="J27">
        <v>0.80732900416944298</v>
      </c>
      <c r="K27">
        <v>1.2755400977042035</v>
      </c>
      <c r="L27">
        <v>1.2703575091059254</v>
      </c>
    </row>
    <row r="28" spans="1:12" x14ac:dyDescent="0.55000000000000004">
      <c r="A28" s="9" t="str">
        <f>[2]Frequency_Raw!A41</f>
        <v>18/01/04_F2_Pup3_M</v>
      </c>
      <c r="B28" s="9" t="s">
        <v>3</v>
      </c>
      <c r="C28">
        <v>0.85351728125297133</v>
      </c>
      <c r="D28">
        <v>0.95770709140940757</v>
      </c>
      <c r="E28">
        <v>1.0083668092835623</v>
      </c>
      <c r="F28">
        <v>1.0329795464237137</v>
      </c>
      <c r="G28">
        <v>1.1474292716303451</v>
      </c>
      <c r="H28">
        <v>1.528605019132852</v>
      </c>
      <c r="I28">
        <v>1.5983810954361324</v>
      </c>
      <c r="J28">
        <v>1.4513170665179829</v>
      </c>
      <c r="K28">
        <v>1.321215780871533</v>
      </c>
      <c r="L28">
        <v>1.1695070570724977</v>
      </c>
    </row>
    <row r="29" spans="1:12" x14ac:dyDescent="0.55000000000000004">
      <c r="A29" s="9" t="str">
        <f>[2]Frequency_Raw!A42</f>
        <v>18/01/04_F2_Pup5_F</v>
      </c>
      <c r="B29" s="9" t="s">
        <v>3</v>
      </c>
      <c r="C29">
        <v>1.0440638534565889</v>
      </c>
      <c r="D29">
        <v>0.97351404068076552</v>
      </c>
      <c r="E29">
        <v>0.96535327513019054</v>
      </c>
      <c r="F29">
        <v>1.0691541584137421</v>
      </c>
      <c r="G29">
        <v>0.94791467231871285</v>
      </c>
      <c r="H29">
        <v>1.2408622294540479</v>
      </c>
      <c r="I29">
        <v>1.2359551443488701</v>
      </c>
      <c r="J29">
        <v>1.1989170163374239</v>
      </c>
      <c r="K29">
        <v>1.1798855499403693</v>
      </c>
      <c r="L29">
        <v>1.2232747753977935</v>
      </c>
    </row>
    <row r="30" spans="1:12" x14ac:dyDescent="0.55000000000000004">
      <c r="A30" s="9" t="str">
        <f>[2]Frequency_Raw!A43</f>
        <v>18/01/31_F4_Pup6_F</v>
      </c>
      <c r="B30" s="9" t="s">
        <v>3</v>
      </c>
      <c r="C30">
        <v>0.94332954205354647</v>
      </c>
      <c r="D30">
        <v>0.81219289660917859</v>
      </c>
      <c r="E30">
        <v>1.5562521539749694</v>
      </c>
      <c r="F30">
        <v>0.87285928590048689</v>
      </c>
      <c r="G30">
        <v>0.81536612146181875</v>
      </c>
      <c r="H30">
        <v>1.0379348239688488</v>
      </c>
      <c r="I30">
        <v>1.1757064905278234</v>
      </c>
      <c r="J30">
        <v>1.8126802270685174</v>
      </c>
      <c r="K30">
        <v>1.9569120277853327</v>
      </c>
      <c r="L30" t="s">
        <v>19</v>
      </c>
    </row>
    <row r="31" spans="1:12" x14ac:dyDescent="0.55000000000000004">
      <c r="A31" s="9" t="str">
        <f>[2]Frequency_Raw!A51</f>
        <v>18/04/06_F1_Pup2_F</v>
      </c>
      <c r="B31" s="9" t="s">
        <v>3</v>
      </c>
      <c r="C31">
        <v>1.1264570910602059</v>
      </c>
      <c r="D31">
        <v>0.988949535669712</v>
      </c>
      <c r="E31">
        <v>0.85042425650028741</v>
      </c>
      <c r="F31">
        <v>0.89256259959360251</v>
      </c>
      <c r="G31">
        <v>1.1416065171761929</v>
      </c>
      <c r="H31">
        <v>1.0580447928499908</v>
      </c>
      <c r="I31">
        <v>0.87709429499002567</v>
      </c>
      <c r="J31">
        <v>0.84609638126315034</v>
      </c>
      <c r="K31">
        <v>0.9943395133125027</v>
      </c>
      <c r="L31">
        <v>0.65585049981233279</v>
      </c>
    </row>
    <row r="32" spans="1:12" x14ac:dyDescent="0.55000000000000004">
      <c r="A32" s="9" t="str">
        <f>[2]Frequency_Raw!A54</f>
        <v>18/04/13_F0_Pup1_F</v>
      </c>
      <c r="B32" s="9" t="s">
        <v>3</v>
      </c>
      <c r="C32">
        <v>1.1954479371504505</v>
      </c>
      <c r="D32">
        <v>1.0513169681742345</v>
      </c>
      <c r="E32">
        <v>1.0502096448158313</v>
      </c>
      <c r="F32">
        <v>0.86872077589942109</v>
      </c>
      <c r="G32">
        <v>0.83430467396006303</v>
      </c>
      <c r="H32">
        <v>1.0060416190139623</v>
      </c>
      <c r="I32">
        <v>1.2739466175006482</v>
      </c>
      <c r="J32">
        <v>1.0679599412364553</v>
      </c>
      <c r="K32">
        <v>0.98597572745751727</v>
      </c>
      <c r="L32">
        <v>1.1076635877502958</v>
      </c>
    </row>
    <row r="33" spans="1:12" x14ac:dyDescent="0.55000000000000004">
      <c r="A33" s="9" t="str">
        <f>[2]Frequency_Raw!A55</f>
        <v>18/04/13_F0_Pup2_F</v>
      </c>
      <c r="B33" s="9" t="s">
        <v>3</v>
      </c>
      <c r="C33">
        <v>1.0042144805900628</v>
      </c>
      <c r="D33">
        <v>1.0419016248937818</v>
      </c>
      <c r="E33">
        <v>1.0787330701972306</v>
      </c>
      <c r="F33">
        <v>0.92987600526271952</v>
      </c>
      <c r="G33">
        <v>0.9452748190562057</v>
      </c>
      <c r="H33">
        <v>1.0202732827884984</v>
      </c>
      <c r="I33">
        <v>1.0364399111541081</v>
      </c>
      <c r="J33">
        <v>0.95437005963557908</v>
      </c>
      <c r="K33">
        <v>0.84081644745241724</v>
      </c>
      <c r="L33">
        <v>0.84306812386030949</v>
      </c>
    </row>
    <row r="34" spans="1:12" x14ac:dyDescent="0.55000000000000004">
      <c r="A34" s="9" t="str">
        <f>[2]Frequency_Raw!A56</f>
        <v>18/04/13_F0_Pup3_M</v>
      </c>
      <c r="B34" s="9" t="s">
        <v>3</v>
      </c>
      <c r="C34">
        <v>1.1170066009735922</v>
      </c>
      <c r="D34">
        <v>1.0240450604634079</v>
      </c>
      <c r="E34">
        <v>1.0107892791521988</v>
      </c>
      <c r="F34">
        <v>0.94495370351074426</v>
      </c>
      <c r="G34">
        <v>0.90320535590005735</v>
      </c>
      <c r="H34">
        <v>1.0812584589883831</v>
      </c>
      <c r="I34">
        <v>1.2389757252716798</v>
      </c>
      <c r="J34">
        <v>1.0309199836154175</v>
      </c>
      <c r="K34">
        <v>1.121251265355047</v>
      </c>
      <c r="L34">
        <v>1.0884755762215532</v>
      </c>
    </row>
    <row r="35" spans="1:12" x14ac:dyDescent="0.55000000000000004">
      <c r="A35" s="9" t="str">
        <f>[2]Frequency_Raw!A57</f>
        <v>18/04/13_F0_Pup4_F</v>
      </c>
      <c r="B35" s="9" t="s">
        <v>3</v>
      </c>
      <c r="C35">
        <v>1.0400394099184145</v>
      </c>
      <c r="D35">
        <v>1.0388460143018645</v>
      </c>
      <c r="E35">
        <v>1.0185297577013495</v>
      </c>
      <c r="F35">
        <v>0.9497111674033637</v>
      </c>
      <c r="G35">
        <v>0.9528736506750084</v>
      </c>
      <c r="H35">
        <v>1.0699001205399179</v>
      </c>
      <c r="I35">
        <v>1.2592052072044504</v>
      </c>
      <c r="J35">
        <v>1.2035506697453535</v>
      </c>
      <c r="K35">
        <v>1.7763115894298567</v>
      </c>
      <c r="L35">
        <v>2.1067170099338113</v>
      </c>
    </row>
    <row r="36" spans="1:12" x14ac:dyDescent="0.55000000000000004">
      <c r="A36" s="9" t="str">
        <f>[2]Frequency_Raw!A58</f>
        <v>18/04/23_F6_Pup1_FR</v>
      </c>
      <c r="B36" s="9" t="s">
        <v>3</v>
      </c>
      <c r="C36">
        <v>0.94099991683113771</v>
      </c>
      <c r="D36">
        <v>1.0207321298120882</v>
      </c>
      <c r="E36">
        <v>0.9931941066425114</v>
      </c>
      <c r="F36">
        <v>0.94913207626478402</v>
      </c>
      <c r="G36">
        <v>1.0959417704494792</v>
      </c>
      <c r="H36">
        <v>1.1633427320968772</v>
      </c>
      <c r="I36">
        <v>1.7729685361225445</v>
      </c>
      <c r="J36">
        <v>1.4891490948342647</v>
      </c>
      <c r="K36">
        <v>1.4578597629759309</v>
      </c>
      <c r="L36">
        <v>1.6646682098703161</v>
      </c>
    </row>
    <row r="37" spans="1:12" x14ac:dyDescent="0.55000000000000004">
      <c r="A37" s="9" t="str">
        <f>[2]Frequency_Raw!A59</f>
        <v>18/04/23_F6_Pup2_MR</v>
      </c>
      <c r="B37" s="9" t="s">
        <v>3</v>
      </c>
      <c r="C37">
        <v>0.91876606795202831</v>
      </c>
      <c r="D37">
        <v>0.96460900447831599</v>
      </c>
      <c r="E37">
        <v>1.055139500465387</v>
      </c>
      <c r="F37">
        <v>1.0145875634156263</v>
      </c>
      <c r="G37">
        <v>1.0468978636886426</v>
      </c>
      <c r="H37">
        <v>1.1589962305123667</v>
      </c>
      <c r="I37">
        <v>2.1926459720781137</v>
      </c>
      <c r="J37">
        <v>1.7017992293966424</v>
      </c>
      <c r="K37">
        <v>1.6951351637904455</v>
      </c>
      <c r="L37">
        <v>1.5809758152216842</v>
      </c>
    </row>
    <row r="39" spans="1:12" x14ac:dyDescent="0.55000000000000004">
      <c r="A39" s="9"/>
      <c r="B39" t="s">
        <v>7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</row>
    <row r="40" spans="1:12" x14ac:dyDescent="0.55000000000000004">
      <c r="C40">
        <f>TTEST(C28:C37,C2:C27,2,2)</f>
        <v>0.86963368206615266</v>
      </c>
      <c r="D40">
        <f t="shared" ref="D40:L40" si="0">TTEST(D28:D37,D2:D27,2,2)</f>
        <v>0.56570489650833289</v>
      </c>
      <c r="E40">
        <f t="shared" si="0"/>
        <v>0.16312354119712619</v>
      </c>
      <c r="F40">
        <f t="shared" si="0"/>
        <v>0.44441698839442356</v>
      </c>
      <c r="G40">
        <f t="shared" si="0"/>
        <v>0.91106739551923399</v>
      </c>
      <c r="H40">
        <f t="shared" si="0"/>
        <v>0.86251968562182046</v>
      </c>
      <c r="I40">
        <f t="shared" si="0"/>
        <v>0.32775280846481614</v>
      </c>
      <c r="J40">
        <f t="shared" si="0"/>
        <v>0.99325562703957759</v>
      </c>
      <c r="K40">
        <f t="shared" si="0"/>
        <v>0.47716614638366217</v>
      </c>
      <c r="L40">
        <f t="shared" si="0"/>
        <v>0.36781292274167454</v>
      </c>
    </row>
    <row r="41" spans="1:12" x14ac:dyDescent="0.55000000000000004">
      <c r="B41" s="1" t="s">
        <v>9</v>
      </c>
    </row>
  </sheetData>
  <conditionalFormatting sqref="C40:L40">
    <cfRule type="cellIs" dxfId="1" priority="1" operator="lessThan">
      <formula>0.01</formula>
    </cfRule>
    <cfRule type="cellIs" dxfId="0" priority="2" operator="lessThan">
      <formula>0.00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7_En1-CKO RA</vt:lpstr>
      <vt:lpstr>P7_En1-CKO Hypoxia_Tv</vt:lpstr>
      <vt:lpstr>P7_En1-CKO Hypoxia_RF</vt:lpstr>
      <vt:lpstr>P7_En1-CKO Hypoxia_MV</vt:lpstr>
      <vt:lpstr>P7_En1-CKO Hypercapnia_Tv</vt:lpstr>
      <vt:lpstr>P7_En1-CKO Hypercapnia_RF</vt:lpstr>
      <vt:lpstr>P7_En1-CKO Hypercapnia_M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Meike van der Heijde</cp:lastModifiedBy>
  <dcterms:created xsi:type="dcterms:W3CDTF">2018-05-21T14:18:11Z</dcterms:created>
  <dcterms:modified xsi:type="dcterms:W3CDTF">2018-06-25T16:24:59Z</dcterms:modified>
</cp:coreProperties>
</file>